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rf0003\Documents\00_Fornelli_Lab\Projects\Proteoform_Studio\Proteoform_Studio_Manuscript1\20260323\"/>
    </mc:Choice>
  </mc:AlternateContent>
  <xr:revisionPtr revIDLastSave="0" documentId="13_ncr:1_{243C666D-E038-4B9A-B267-5D7E8DA9D146}" xr6:coauthVersionLast="47" xr6:coauthVersionMax="47" xr10:uidLastSave="{00000000-0000-0000-0000-000000000000}"/>
  <bookViews>
    <workbookView xWindow="-120" yWindow="-120" windowWidth="29040" windowHeight="15840" tabRatio="983" activeTab="8" xr2:uid="{B25C60D7-E4D4-4B55-8A6C-6EA636CB2E76}"/>
  </bookViews>
  <sheets>
    <sheet name="Table_S1" sheetId="12" r:id="rId1"/>
    <sheet name="Table_S2" sheetId="10" r:id="rId2"/>
    <sheet name="Table_S3" sheetId="11" r:id="rId3"/>
    <sheet name="Table_S4" sheetId="9" r:id="rId4"/>
    <sheet name="Table_S5" sheetId="22" r:id="rId5"/>
    <sheet name="Table_S6" sheetId="19" r:id="rId6"/>
    <sheet name="Table_S7" sheetId="15" r:id="rId7"/>
    <sheet name="Table_S8" sheetId="21" r:id="rId8"/>
    <sheet name="Table_S14" sheetId="18" r:id="rId9"/>
  </sheets>
  <definedNames>
    <definedName name="_xlnm._FilterDatabase" localSheetId="0" hidden="1">Table_S1!$A$3:$AP$36</definedName>
    <definedName name="_xlnm._FilterDatabase" localSheetId="8" hidden="1">Table_S14!$A$6:$AO$15</definedName>
    <definedName name="_xlnm._FilterDatabase" localSheetId="1" hidden="1">Table_S2!$A$4:$Z$14</definedName>
    <definedName name="_xlnm._FilterDatabase" localSheetId="2" hidden="1">Table_S3!$A$4:$W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7" i="18" l="1"/>
  <c r="AY17" i="18"/>
  <c r="AZ17" i="18"/>
  <c r="BA17" i="18"/>
  <c r="BB17" i="18"/>
  <c r="BC17" i="18"/>
  <c r="BD17" i="18"/>
  <c r="BE17" i="18"/>
  <c r="BF17" i="18"/>
  <c r="AX18" i="18"/>
  <c r="AY18" i="18"/>
  <c r="AZ18" i="18"/>
  <c r="BA18" i="18"/>
  <c r="BB18" i="18"/>
  <c r="BC18" i="18"/>
  <c r="BD18" i="18"/>
  <c r="BE18" i="18"/>
  <c r="BF18" i="18"/>
  <c r="AX19" i="18"/>
  <c r="AY19" i="18"/>
  <c r="AZ19" i="18"/>
  <c r="BA19" i="18"/>
  <c r="BB19" i="18"/>
  <c r="BC19" i="18"/>
  <c r="BD19" i="18"/>
  <c r="BE19" i="18"/>
  <c r="BF19" i="18"/>
  <c r="AX20" i="18"/>
  <c r="AY20" i="18"/>
  <c r="AZ20" i="18"/>
  <c r="BA20" i="18"/>
  <c r="BB20" i="18"/>
  <c r="BC20" i="18"/>
  <c r="BD20" i="18"/>
  <c r="BE20" i="18"/>
  <c r="BF20" i="18"/>
  <c r="AW20" i="18"/>
  <c r="AW19" i="18"/>
  <c r="AW18" i="18"/>
  <c r="AW17" i="18"/>
  <c r="AX8" i="18"/>
  <c r="AY8" i="18"/>
  <c r="AZ8" i="18"/>
  <c r="BA8" i="18"/>
  <c r="BB8" i="18"/>
  <c r="BC8" i="18"/>
  <c r="BD8" i="18"/>
  <c r="BE8" i="18"/>
  <c r="BF8" i="18"/>
  <c r="AX9" i="18"/>
  <c r="AY9" i="18"/>
  <c r="AZ9" i="18"/>
  <c r="BA9" i="18"/>
  <c r="BB9" i="18"/>
  <c r="BC9" i="18"/>
  <c r="BD9" i="18"/>
  <c r="BE9" i="18"/>
  <c r="BF9" i="18"/>
  <c r="AX10" i="18"/>
  <c r="AY10" i="18"/>
  <c r="AZ10" i="18"/>
  <c r="BA10" i="18"/>
  <c r="BB10" i="18"/>
  <c r="BC10" i="18"/>
  <c r="BD10" i="18"/>
  <c r="BE10" i="18"/>
  <c r="BF10" i="18"/>
  <c r="AX11" i="18"/>
  <c r="AY11" i="18"/>
  <c r="AZ11" i="18"/>
  <c r="BA11" i="18"/>
  <c r="BB11" i="18"/>
  <c r="BC11" i="18"/>
  <c r="BD11" i="18"/>
  <c r="BE11" i="18"/>
  <c r="BF11" i="18"/>
  <c r="AX12" i="18"/>
  <c r="AY12" i="18"/>
  <c r="AZ12" i="18"/>
  <c r="BA12" i="18"/>
  <c r="BB12" i="18"/>
  <c r="BC12" i="18"/>
  <c r="BD12" i="18"/>
  <c r="BE12" i="18"/>
  <c r="BF12" i="18"/>
  <c r="AX13" i="18"/>
  <c r="AY13" i="18"/>
  <c r="AZ13" i="18"/>
  <c r="BA13" i="18"/>
  <c r="BB13" i="18"/>
  <c r="BC13" i="18"/>
  <c r="BD13" i="18"/>
  <c r="BE13" i="18"/>
  <c r="BF13" i="18"/>
  <c r="AX14" i="18"/>
  <c r="AY14" i="18"/>
  <c r="AZ14" i="18"/>
  <c r="BA14" i="18"/>
  <c r="BB14" i="18"/>
  <c r="BC14" i="18"/>
  <c r="BD14" i="18"/>
  <c r="BE14" i="18"/>
  <c r="BF14" i="18"/>
  <c r="AX15" i="18"/>
  <c r="AY15" i="18"/>
  <c r="AZ15" i="18"/>
  <c r="BA15" i="18"/>
  <c r="BB15" i="18"/>
  <c r="BC15" i="18"/>
  <c r="BD15" i="18"/>
  <c r="BE15" i="18"/>
  <c r="BF15" i="18"/>
  <c r="BF7" i="18"/>
  <c r="BD7" i="18"/>
  <c r="BB7" i="18"/>
  <c r="AZ7" i="18"/>
  <c r="AX7" i="18"/>
  <c r="AY7" i="18"/>
  <c r="BA7" i="18"/>
  <c r="BC7" i="18"/>
  <c r="BE7" i="18"/>
  <c r="AW15" i="18"/>
  <c r="AW14" i="18"/>
  <c r="AW13" i="18"/>
  <c r="AW12" i="18"/>
  <c r="AW11" i="18"/>
  <c r="AW10" i="18"/>
  <c r="AW9" i="18"/>
  <c r="AW8" i="18"/>
  <c r="AW7" i="18"/>
  <c r="E7" i="21"/>
  <c r="F7" i="21"/>
  <c r="L7" i="21"/>
  <c r="M7" i="21"/>
  <c r="E8" i="21"/>
  <c r="F8" i="21"/>
  <c r="L8" i="21"/>
  <c r="M8" i="21"/>
  <c r="E9" i="21"/>
  <c r="F9" i="21"/>
  <c r="L9" i="21"/>
  <c r="M9" i="21"/>
  <c r="BP15" i="18" l="1"/>
  <c r="BO15" i="18"/>
  <c r="BN15" i="18"/>
  <c r="BM15" i="18"/>
  <c r="BL15" i="18"/>
  <c r="BK15" i="18"/>
  <c r="BJ15" i="18"/>
  <c r="BI15" i="18"/>
  <c r="BH15" i="18"/>
  <c r="BG15" i="18"/>
  <c r="AV15" i="18"/>
  <c r="AU15" i="18"/>
  <c r="AT15" i="18"/>
  <c r="AS15" i="18"/>
  <c r="AR15" i="18"/>
  <c r="AQ15" i="18"/>
  <c r="AP15" i="18"/>
  <c r="AO15" i="18"/>
  <c r="AN15" i="18"/>
  <c r="AM15" i="18"/>
  <c r="BP14" i="18"/>
  <c r="BO14" i="18"/>
  <c r="BN14" i="18"/>
  <c r="BM14" i="18"/>
  <c r="BL14" i="18"/>
  <c r="BK14" i="18"/>
  <c r="BJ14" i="18"/>
  <c r="BI14" i="18"/>
  <c r="BH14" i="18"/>
  <c r="BG14" i="18"/>
  <c r="AV14" i="18"/>
  <c r="AU14" i="18"/>
  <c r="AT14" i="18"/>
  <c r="AS14" i="18"/>
  <c r="AR14" i="18"/>
  <c r="AQ14" i="18"/>
  <c r="AP14" i="18"/>
  <c r="AO14" i="18"/>
  <c r="AN14" i="18"/>
  <c r="AM14" i="18"/>
  <c r="BP13" i="18"/>
  <c r="BO13" i="18"/>
  <c r="BN13" i="18"/>
  <c r="BM13" i="18"/>
  <c r="BL13" i="18"/>
  <c r="BK13" i="18"/>
  <c r="BJ13" i="18"/>
  <c r="BI13" i="18"/>
  <c r="BH13" i="18"/>
  <c r="BG13" i="18"/>
  <c r="AV13" i="18"/>
  <c r="AU13" i="18"/>
  <c r="AT13" i="18"/>
  <c r="AS13" i="18"/>
  <c r="AR13" i="18"/>
  <c r="AQ13" i="18"/>
  <c r="AP13" i="18"/>
  <c r="AO13" i="18"/>
  <c r="AN13" i="18"/>
  <c r="AM13" i="18"/>
  <c r="BP12" i="18"/>
  <c r="BO12" i="18"/>
  <c r="BN12" i="18"/>
  <c r="BM12" i="18"/>
  <c r="BL12" i="18"/>
  <c r="BK12" i="18"/>
  <c r="BJ12" i="18"/>
  <c r="BI12" i="18"/>
  <c r="BH12" i="18"/>
  <c r="BG12" i="18"/>
  <c r="AV12" i="18"/>
  <c r="AU12" i="18"/>
  <c r="AT12" i="18"/>
  <c r="AS12" i="18"/>
  <c r="AR12" i="18"/>
  <c r="AQ12" i="18"/>
  <c r="AP12" i="18"/>
  <c r="AO12" i="18"/>
  <c r="AN12" i="18"/>
  <c r="AM12" i="18"/>
  <c r="BP11" i="18"/>
  <c r="BO11" i="18"/>
  <c r="BN11" i="18"/>
  <c r="BM11" i="18"/>
  <c r="BL11" i="18"/>
  <c r="BK11" i="18"/>
  <c r="BJ11" i="18"/>
  <c r="BI11" i="18"/>
  <c r="BH11" i="18"/>
  <c r="BG11" i="18"/>
  <c r="AV11" i="18"/>
  <c r="AU11" i="18"/>
  <c r="AT11" i="18"/>
  <c r="AS11" i="18"/>
  <c r="AR11" i="18"/>
  <c r="AQ11" i="18"/>
  <c r="AP11" i="18"/>
  <c r="AO11" i="18"/>
  <c r="AN11" i="18"/>
  <c r="AM11" i="18"/>
  <c r="BP10" i="18"/>
  <c r="BO10" i="18"/>
  <c r="BN10" i="18"/>
  <c r="BM10" i="18"/>
  <c r="BL10" i="18"/>
  <c r="BK10" i="18"/>
  <c r="BJ10" i="18"/>
  <c r="BI10" i="18"/>
  <c r="BH10" i="18"/>
  <c r="BG10" i="18"/>
  <c r="AV10" i="18"/>
  <c r="AU10" i="18"/>
  <c r="AT10" i="18"/>
  <c r="AS10" i="18"/>
  <c r="AR10" i="18"/>
  <c r="AQ10" i="18"/>
  <c r="AP10" i="18"/>
  <c r="AO10" i="18"/>
  <c r="AN10" i="18"/>
  <c r="AM10" i="18"/>
  <c r="BP9" i="18"/>
  <c r="BO9" i="18"/>
  <c r="BN9" i="18"/>
  <c r="BM9" i="18"/>
  <c r="BL9" i="18"/>
  <c r="BK9" i="18"/>
  <c r="BJ9" i="18"/>
  <c r="BI9" i="18"/>
  <c r="BH9" i="18"/>
  <c r="BG9" i="18"/>
  <c r="AV9" i="18"/>
  <c r="AU9" i="18"/>
  <c r="AT9" i="18"/>
  <c r="AS9" i="18"/>
  <c r="AR9" i="18"/>
  <c r="AQ9" i="18"/>
  <c r="AP9" i="18"/>
  <c r="AO9" i="18"/>
  <c r="AN9" i="18"/>
  <c r="AM9" i="18"/>
  <c r="BP8" i="18"/>
  <c r="BO8" i="18"/>
  <c r="BN8" i="18"/>
  <c r="BM8" i="18"/>
  <c r="BL8" i="18"/>
  <c r="BK8" i="18"/>
  <c r="BJ8" i="18"/>
  <c r="BI8" i="18"/>
  <c r="BH8" i="18"/>
  <c r="BG8" i="18"/>
  <c r="AV8" i="18"/>
  <c r="AU8" i="18"/>
  <c r="AT8" i="18"/>
  <c r="AS8" i="18"/>
  <c r="AR8" i="18"/>
  <c r="AQ8" i="18"/>
  <c r="AP8" i="18"/>
  <c r="AO8" i="18"/>
  <c r="AN8" i="18"/>
  <c r="AM8" i="18"/>
  <c r="BP7" i="18"/>
  <c r="BO7" i="18"/>
  <c r="BN7" i="18"/>
  <c r="BM7" i="18"/>
  <c r="BL7" i="18"/>
  <c r="BK7" i="18"/>
  <c r="BJ7" i="18"/>
  <c r="BI7" i="18"/>
  <c r="BH7" i="18"/>
  <c r="BG7" i="18"/>
  <c r="AV7" i="18"/>
  <c r="AU7" i="18"/>
  <c r="AT7" i="18"/>
  <c r="AS7" i="18"/>
  <c r="AR7" i="18"/>
  <c r="AQ7" i="18"/>
  <c r="AP7" i="18"/>
  <c r="AO7" i="18"/>
  <c r="AN7" i="18"/>
  <c r="AM7" i="18"/>
  <c r="AN17" i="18" l="1"/>
  <c r="BP20" i="18"/>
  <c r="BO20" i="18"/>
  <c r="AM19" i="18"/>
  <c r="BM17" i="18"/>
  <c r="BK18" i="18"/>
  <c r="AO17" i="18"/>
  <c r="AN18" i="18"/>
  <c r="BN20" i="18"/>
  <c r="BL18" i="18"/>
  <c r="AP17" i="18"/>
  <c r="AR18" i="18"/>
  <c r="AV18" i="18"/>
  <c r="AU20" i="18"/>
  <c r="BH20" i="18"/>
  <c r="BG18" i="18"/>
  <c r="BJ20" i="18"/>
  <c r="AT20" i="18"/>
  <c r="AV20" i="18"/>
  <c r="AU18" i="18"/>
  <c r="BG20" i="18"/>
  <c r="BK20" i="18"/>
  <c r="AQ17" i="18"/>
  <c r="BI20" i="18"/>
  <c r="BH18" i="18"/>
  <c r="BL19" i="18"/>
  <c r="AS20" i="18"/>
  <c r="BM20" i="18"/>
  <c r="BP18" i="18"/>
  <c r="AN19" i="18"/>
  <c r="AO18" i="18"/>
  <c r="AP18" i="18"/>
  <c r="AQ20" i="18"/>
  <c r="BL20" i="18"/>
  <c r="AM18" i="18"/>
  <c r="AN20" i="18"/>
  <c r="AR17" i="18"/>
  <c r="AO19" i="18"/>
  <c r="AT17" i="18"/>
  <c r="AU17" i="18"/>
  <c r="AS18" i="18"/>
  <c r="AQ19" i="18"/>
  <c r="AO20" i="18"/>
  <c r="AS17" i="18"/>
  <c r="AQ18" i="18"/>
  <c r="AM20" i="18"/>
  <c r="AP19" i="18"/>
  <c r="AV17" i="18"/>
  <c r="AT18" i="18"/>
  <c r="AR19" i="18"/>
  <c r="AP20" i="18"/>
  <c r="AR20" i="18"/>
  <c r="AS19" i="18"/>
  <c r="BG17" i="18"/>
  <c r="AU19" i="18"/>
  <c r="BO19" i="18"/>
  <c r="AT19" i="18"/>
  <c r="BH17" i="18"/>
  <c r="AV19" i="18"/>
  <c r="BI17" i="18"/>
  <c r="BJ17" i="18"/>
  <c r="BK17" i="18"/>
  <c r="BI18" i="18"/>
  <c r="BG19" i="18"/>
  <c r="BL17" i="18"/>
  <c r="BJ18" i="18"/>
  <c r="BH19" i="18"/>
  <c r="BI19" i="18"/>
  <c r="BJ19" i="18"/>
  <c r="BO17" i="18"/>
  <c r="BM18" i="18"/>
  <c r="BK19" i="18"/>
  <c r="BN17" i="18"/>
  <c r="BP17" i="18"/>
  <c r="BN18" i="18"/>
  <c r="BN19" i="18"/>
  <c r="AM17" i="18"/>
  <c r="BO18" i="18"/>
  <c r="BM19" i="18"/>
  <c r="BP19" i="18"/>
  <c r="AO36" i="12" l="1"/>
  <c r="AN36" i="12"/>
  <c r="AG36" i="12"/>
  <c r="AP36" i="12" s="1"/>
  <c r="AI35" i="12"/>
  <c r="AH35" i="12"/>
  <c r="AA35" i="12"/>
  <c r="AJ35" i="12" s="1"/>
  <c r="AL34" i="12"/>
  <c r="AK34" i="12"/>
  <c r="AD34" i="12"/>
  <c r="AM34" i="12" s="1"/>
  <c r="AO33" i="12"/>
  <c r="AN33" i="12"/>
  <c r="AL33" i="12"/>
  <c r="AK33" i="12"/>
  <c r="AI33" i="12"/>
  <c r="AH33" i="12"/>
  <c r="AG33" i="12"/>
  <c r="AP33" i="12" s="1"/>
  <c r="AD33" i="12"/>
  <c r="AM33" i="12" s="1"/>
  <c r="AA33" i="12"/>
  <c r="AJ33" i="12" s="1"/>
  <c r="AO37" i="12"/>
  <c r="AN37" i="12"/>
  <c r="AG37" i="12"/>
  <c r="AP37" i="12" s="1"/>
  <c r="AO32" i="12"/>
  <c r="AN32" i="12"/>
  <c r="AG32" i="12"/>
  <c r="AP32" i="12" s="1"/>
  <c r="AO31" i="12"/>
  <c r="AN31" i="12"/>
  <c r="AG31" i="12"/>
  <c r="AP31" i="12" s="1"/>
  <c r="AI30" i="12"/>
  <c r="AH30" i="12"/>
  <c r="AA30" i="12"/>
  <c r="AJ30" i="12" s="1"/>
  <c r="AL29" i="12"/>
  <c r="AK29" i="12"/>
  <c r="AD29" i="12"/>
  <c r="AM29" i="12" s="1"/>
  <c r="AO28" i="12"/>
  <c r="AN28" i="12"/>
  <c r="AL28" i="12"/>
  <c r="AK28" i="12"/>
  <c r="AI28" i="12"/>
  <c r="AH28" i="12"/>
  <c r="AG28" i="12"/>
  <c r="AP28" i="12" s="1"/>
  <c r="AD28" i="12"/>
  <c r="AM28" i="12" s="1"/>
  <c r="AA28" i="12"/>
  <c r="AJ28" i="12" s="1"/>
  <c r="AO27" i="12"/>
  <c r="AN27" i="12"/>
  <c r="AG27" i="12"/>
  <c r="AP27" i="12" s="1"/>
  <c r="AO26" i="12"/>
  <c r="AN26" i="12"/>
  <c r="AG26" i="12"/>
  <c r="AP26" i="12" s="1"/>
  <c r="AO25" i="12"/>
  <c r="AN25" i="12"/>
  <c r="AG25" i="12"/>
  <c r="AP25" i="12" s="1"/>
  <c r="AO24" i="12"/>
  <c r="AN24" i="12"/>
  <c r="AG24" i="12"/>
  <c r="AP24" i="12" s="1"/>
  <c r="AI23" i="12"/>
  <c r="AH23" i="12"/>
  <c r="AA23" i="12"/>
  <c r="AJ23" i="12" s="1"/>
  <c r="AL22" i="12"/>
  <c r="AK22" i="12"/>
  <c r="AD22" i="12"/>
  <c r="AM22" i="12" s="1"/>
  <c r="AO21" i="12"/>
  <c r="AN21" i="12"/>
  <c r="AL21" i="12"/>
  <c r="AK21" i="12"/>
  <c r="AI21" i="12"/>
  <c r="AH21" i="12"/>
  <c r="AG21" i="12"/>
  <c r="AP21" i="12" s="1"/>
  <c r="AD21" i="12"/>
  <c r="AM21" i="12" s="1"/>
  <c r="AA21" i="12"/>
  <c r="AJ21" i="12" s="1"/>
  <c r="R17" i="12"/>
  <c r="P16" i="12"/>
  <c r="Q15" i="12"/>
  <c r="R14" i="12"/>
  <c r="Q14" i="12"/>
  <c r="P14" i="12"/>
  <c r="R13" i="12"/>
  <c r="P12" i="12"/>
  <c r="Q11" i="12"/>
  <c r="R10" i="12"/>
  <c r="Q10" i="12"/>
  <c r="P10" i="12"/>
  <c r="R9" i="12"/>
  <c r="R8" i="12"/>
  <c r="R7" i="12"/>
  <c r="P6" i="12"/>
  <c r="Q5" i="12"/>
  <c r="R4" i="12"/>
  <c r="Q4" i="12"/>
  <c r="P4" i="12"/>
  <c r="AI14" i="11" l="1"/>
  <c r="AH14" i="11"/>
  <c r="AG14" i="11"/>
  <c r="AF14" i="11"/>
  <c r="AE14" i="11"/>
  <c r="AD14" i="11"/>
  <c r="AC14" i="11"/>
  <c r="AB14" i="11"/>
  <c r="AA14" i="11"/>
  <c r="Z14" i="11"/>
  <c r="Y14" i="11"/>
  <c r="X14" i="11"/>
  <c r="K14" i="11"/>
  <c r="D14" i="11"/>
  <c r="AI13" i="11"/>
  <c r="AH13" i="11"/>
  <c r="AG13" i="11"/>
  <c r="AF13" i="11"/>
  <c r="AE13" i="11"/>
  <c r="AD13" i="11"/>
  <c r="AC13" i="11"/>
  <c r="AB13" i="11"/>
  <c r="AA13" i="11"/>
  <c r="Z13" i="11"/>
  <c r="Y13" i="11"/>
  <c r="X13" i="11"/>
  <c r="K13" i="11"/>
  <c r="D13" i="11"/>
  <c r="AI12" i="11"/>
  <c r="AH12" i="11"/>
  <c r="AG12" i="11"/>
  <c r="AF12" i="11"/>
  <c r="AE12" i="11"/>
  <c r="AD12" i="11"/>
  <c r="AC12" i="11"/>
  <c r="AB12" i="11"/>
  <c r="AA12" i="11"/>
  <c r="Z12" i="11"/>
  <c r="Y12" i="11"/>
  <c r="X12" i="11"/>
  <c r="K12" i="11"/>
  <c r="D12" i="11"/>
  <c r="AI11" i="11"/>
  <c r="AH11" i="11"/>
  <c r="AG11" i="11"/>
  <c r="AF11" i="11"/>
  <c r="AE11" i="11"/>
  <c r="AD11" i="11"/>
  <c r="AC11" i="11"/>
  <c r="AB11" i="11"/>
  <c r="AA11" i="11"/>
  <c r="Z11" i="11"/>
  <c r="Y11" i="11"/>
  <c r="X11" i="11"/>
  <c r="K11" i="11"/>
  <c r="D11" i="11"/>
  <c r="AI10" i="11"/>
  <c r="AH10" i="11"/>
  <c r="AG10" i="11"/>
  <c r="AF10" i="11"/>
  <c r="AE10" i="11"/>
  <c r="AD10" i="11"/>
  <c r="AC10" i="11"/>
  <c r="AB10" i="11"/>
  <c r="AA10" i="11"/>
  <c r="Z10" i="11"/>
  <c r="Y10" i="11"/>
  <c r="X10" i="11"/>
  <c r="K10" i="11"/>
  <c r="D10" i="11"/>
  <c r="AI9" i="11"/>
  <c r="AH9" i="11"/>
  <c r="AG9" i="11"/>
  <c r="AF9" i="11"/>
  <c r="AE9" i="11"/>
  <c r="AD9" i="11"/>
  <c r="AC9" i="11"/>
  <c r="AB9" i="11"/>
  <c r="AA9" i="11"/>
  <c r="Z9" i="11"/>
  <c r="Y9" i="11"/>
  <c r="X9" i="11"/>
  <c r="K9" i="11"/>
  <c r="D9" i="11"/>
  <c r="AI8" i="11"/>
  <c r="AH8" i="11"/>
  <c r="AG8" i="11"/>
  <c r="AF8" i="11"/>
  <c r="AE8" i="11"/>
  <c r="AD8" i="11"/>
  <c r="AC8" i="11"/>
  <c r="AB8" i="11"/>
  <c r="AA8" i="11"/>
  <c r="Z8" i="11"/>
  <c r="Y8" i="11"/>
  <c r="X8" i="11"/>
  <c r="K8" i="11"/>
  <c r="D8" i="11"/>
  <c r="AI7" i="11"/>
  <c r="AH7" i="11"/>
  <c r="AG7" i="11"/>
  <c r="AF7" i="11"/>
  <c r="AE7" i="11"/>
  <c r="AD7" i="11"/>
  <c r="AC7" i="11"/>
  <c r="AB7" i="11"/>
  <c r="AA7" i="11"/>
  <c r="Z7" i="11"/>
  <c r="Y7" i="11"/>
  <c r="X7" i="11"/>
  <c r="K7" i="11"/>
  <c r="D7" i="11"/>
  <c r="AI6" i="11"/>
  <c r="AH6" i="11"/>
  <c r="AG6" i="11"/>
  <c r="AF6" i="11"/>
  <c r="AE6" i="11"/>
  <c r="AD6" i="11"/>
  <c r="AC6" i="11"/>
  <c r="AB6" i="11"/>
  <c r="AA6" i="11"/>
  <c r="Z6" i="11"/>
  <c r="Y6" i="11"/>
  <c r="X6" i="11"/>
  <c r="K6" i="11"/>
  <c r="D6" i="11"/>
  <c r="AI5" i="11"/>
  <c r="AH5" i="11"/>
  <c r="AG5" i="11"/>
  <c r="AF5" i="11"/>
  <c r="AE5" i="11"/>
  <c r="AE19" i="11" s="1"/>
  <c r="AD5" i="11"/>
  <c r="AD17" i="11" s="1"/>
  <c r="AC5" i="11"/>
  <c r="AB5" i="11"/>
  <c r="AA5" i="11"/>
  <c r="Z5" i="11"/>
  <c r="Y5" i="11"/>
  <c r="X5" i="11"/>
  <c r="K5" i="11"/>
  <c r="D5" i="11"/>
  <c r="AI14" i="10"/>
  <c r="AH14" i="10"/>
  <c r="AG14" i="10"/>
  <c r="AF14" i="10"/>
  <c r="AE14" i="10"/>
  <c r="AD14" i="10"/>
  <c r="AC14" i="10"/>
  <c r="AB14" i="10"/>
  <c r="AA14" i="10"/>
  <c r="Z14" i="10"/>
  <c r="Y14" i="10"/>
  <c r="X14" i="10"/>
  <c r="K14" i="10"/>
  <c r="D14" i="10"/>
  <c r="AI13" i="10"/>
  <c r="AH13" i="10"/>
  <c r="AG13" i="10"/>
  <c r="AF13" i="10"/>
  <c r="AE13" i="10"/>
  <c r="AD13" i="10"/>
  <c r="AC13" i="10"/>
  <c r="AB13" i="10"/>
  <c r="AA13" i="10"/>
  <c r="Z13" i="10"/>
  <c r="Y13" i="10"/>
  <c r="X13" i="10"/>
  <c r="K13" i="10"/>
  <c r="D13" i="10"/>
  <c r="AI12" i="10"/>
  <c r="AH12" i="10"/>
  <c r="AG12" i="10"/>
  <c r="AF12" i="10"/>
  <c r="AE12" i="10"/>
  <c r="AD12" i="10"/>
  <c r="AC12" i="10"/>
  <c r="AB12" i="10"/>
  <c r="AA12" i="10"/>
  <c r="Z12" i="10"/>
  <c r="Y12" i="10"/>
  <c r="X12" i="10"/>
  <c r="K12" i="10"/>
  <c r="D12" i="10"/>
  <c r="AI11" i="10"/>
  <c r="AH11" i="10"/>
  <c r="AG11" i="10"/>
  <c r="AF11" i="10"/>
  <c r="AE11" i="10"/>
  <c r="AD11" i="10"/>
  <c r="AC11" i="10"/>
  <c r="AB11" i="10"/>
  <c r="AA11" i="10"/>
  <c r="Z11" i="10"/>
  <c r="Y11" i="10"/>
  <c r="X11" i="10"/>
  <c r="K11" i="10"/>
  <c r="D11" i="10"/>
  <c r="AI10" i="10"/>
  <c r="AH10" i="10"/>
  <c r="AG10" i="10"/>
  <c r="AF10" i="10"/>
  <c r="AE10" i="10"/>
  <c r="AD10" i="10"/>
  <c r="AC10" i="10"/>
  <c r="AB10" i="10"/>
  <c r="AA10" i="10"/>
  <c r="Z10" i="10"/>
  <c r="Y10" i="10"/>
  <c r="X10" i="10"/>
  <c r="K10" i="10"/>
  <c r="D10" i="10"/>
  <c r="AI9" i="10"/>
  <c r="AH9" i="10"/>
  <c r="AG9" i="10"/>
  <c r="AF9" i="10"/>
  <c r="AE9" i="10"/>
  <c r="AD9" i="10"/>
  <c r="AC9" i="10"/>
  <c r="AB9" i="10"/>
  <c r="AA9" i="10"/>
  <c r="Z9" i="10"/>
  <c r="Y9" i="10"/>
  <c r="X9" i="10"/>
  <c r="K9" i="10"/>
  <c r="D9" i="10"/>
  <c r="AI8" i="10"/>
  <c r="AH8" i="10"/>
  <c r="AG8" i="10"/>
  <c r="AF8" i="10"/>
  <c r="AE8" i="10"/>
  <c r="AD8" i="10"/>
  <c r="AC8" i="10"/>
  <c r="AB8" i="10"/>
  <c r="AA8" i="10"/>
  <c r="Z8" i="10"/>
  <c r="Y8" i="10"/>
  <c r="X8" i="10"/>
  <c r="K8" i="10"/>
  <c r="D8" i="10"/>
  <c r="AI7" i="10"/>
  <c r="AH7" i="10"/>
  <c r="AG7" i="10"/>
  <c r="AF7" i="10"/>
  <c r="AE7" i="10"/>
  <c r="AD7" i="10"/>
  <c r="AC7" i="10"/>
  <c r="AB7" i="10"/>
  <c r="AA7" i="10"/>
  <c r="Z7" i="10"/>
  <c r="Y7" i="10"/>
  <c r="X7" i="10"/>
  <c r="K7" i="10"/>
  <c r="D7" i="10"/>
  <c r="AI6" i="10"/>
  <c r="AH6" i="10"/>
  <c r="AG6" i="10"/>
  <c r="AF6" i="10"/>
  <c r="AE6" i="10"/>
  <c r="AD6" i="10"/>
  <c r="AC6" i="10"/>
  <c r="AB6" i="10"/>
  <c r="AA6" i="10"/>
  <c r="Z6" i="10"/>
  <c r="Y6" i="10"/>
  <c r="X6" i="10"/>
  <c r="K6" i="10"/>
  <c r="D6" i="10"/>
  <c r="AI5" i="10"/>
  <c r="AH5" i="10"/>
  <c r="AG5" i="10"/>
  <c r="AF5" i="10"/>
  <c r="AE5" i="10"/>
  <c r="AD5" i="10"/>
  <c r="AC5" i="10"/>
  <c r="AB5" i="10"/>
  <c r="AA5" i="10"/>
  <c r="Z5" i="10"/>
  <c r="Y5" i="10"/>
  <c r="X5" i="10"/>
  <c r="K5" i="10"/>
  <c r="D5" i="10"/>
  <c r="Y16" i="11" l="1"/>
  <c r="Z16" i="11"/>
  <c r="AH19" i="11"/>
  <c r="AB17" i="11"/>
  <c r="AC19" i="11"/>
  <c r="AF18" i="11"/>
  <c r="X18" i="11"/>
  <c r="AF19" i="11"/>
  <c r="Z19" i="11"/>
  <c r="AH17" i="11"/>
  <c r="AD16" i="11"/>
  <c r="AA19" i="11"/>
  <c r="AI17" i="11"/>
  <c r="Y18" i="11"/>
  <c r="AB19" i="11"/>
  <c r="AC17" i="11"/>
  <c r="AE17" i="11"/>
  <c r="AB18" i="11"/>
  <c r="AG19" i="11"/>
  <c r="AH18" i="11"/>
  <c r="AD19" i="11"/>
  <c r="AI18" i="11"/>
  <c r="AI19" i="11"/>
  <c r="AE18" i="10"/>
  <c r="AC16" i="10"/>
  <c r="AF19" i="10"/>
  <c r="AG16" i="10"/>
  <c r="AD17" i="10"/>
  <c r="AH16" i="10"/>
  <c r="AB17" i="10"/>
  <c r="AD19" i="10"/>
  <c r="AB18" i="10"/>
  <c r="AG19" i="10"/>
  <c r="AH19" i="10"/>
  <c r="AF18" i="10"/>
  <c r="AC19" i="10"/>
  <c r="AI18" i="10"/>
  <c r="AD16" i="10"/>
  <c r="X17" i="10"/>
  <c r="X19" i="10"/>
  <c r="AF16" i="10"/>
  <c r="Y17" i="10"/>
  <c r="AG18" i="10"/>
  <c r="AA17" i="10"/>
  <c r="AC18" i="10"/>
  <c r="Y18" i="10"/>
  <c r="AB19" i="10"/>
  <c r="AB16" i="10"/>
  <c r="AD18" i="10"/>
  <c r="AE16" i="10"/>
  <c r="X18" i="10"/>
  <c r="Z17" i="10"/>
  <c r="AH18" i="10"/>
  <c r="AA18" i="10"/>
  <c r="AI16" i="10"/>
  <c r="Y19" i="10"/>
  <c r="Z19" i="10"/>
  <c r="AB16" i="11"/>
  <c r="Z18" i="11"/>
  <c r="AA16" i="11"/>
  <c r="AC17" i="10"/>
  <c r="AA19" i="10"/>
  <c r="AC16" i="11"/>
  <c r="AA18" i="11"/>
  <c r="AE16" i="11"/>
  <c r="AC18" i="11"/>
  <c r="AE17" i="10"/>
  <c r="AF17" i="10"/>
  <c r="AF16" i="11"/>
  <c r="AD18" i="11"/>
  <c r="AG16" i="11"/>
  <c r="AE18" i="11"/>
  <c r="AE19" i="10"/>
  <c r="X16" i="10"/>
  <c r="AH17" i="10"/>
  <c r="AH16" i="11"/>
  <c r="AG17" i="10"/>
  <c r="Y16" i="10"/>
  <c r="AI17" i="10"/>
  <c r="AI16" i="11"/>
  <c r="AG18" i="11"/>
  <c r="Z16" i="10"/>
  <c r="X17" i="11"/>
  <c r="AA16" i="10"/>
  <c r="AI19" i="10"/>
  <c r="Y17" i="11"/>
  <c r="Z18" i="10"/>
  <c r="Z17" i="11"/>
  <c r="X19" i="11"/>
  <c r="AA17" i="11"/>
  <c r="Y19" i="11"/>
  <c r="AF17" i="11"/>
  <c r="AG17" i="11"/>
  <c r="X16" i="11"/>
</calcChain>
</file>

<file path=xl/sharedStrings.xml><?xml version="1.0" encoding="utf-8"?>
<sst xmlns="http://schemas.openxmlformats.org/spreadsheetml/2006/main" count="2103" uniqueCount="224">
  <si>
    <t>Sample Preparation</t>
  </si>
  <si>
    <t>Acquisition Method</t>
  </si>
  <si>
    <t>Fragmentation Method</t>
  </si>
  <si>
    <t>EThcD (6 ms)</t>
  </si>
  <si>
    <t>ETD (6 ms)</t>
  </si>
  <si>
    <t>HCD (30%)</t>
  </si>
  <si>
    <r>
      <t>tMS</t>
    </r>
    <r>
      <rPr>
        <vertAlign val="superscript"/>
        <sz val="11"/>
        <color theme="1"/>
        <rFont val="Aptos Narrow"/>
        <family val="2"/>
        <scheme val="minor"/>
      </rPr>
      <t>2</t>
    </r>
  </si>
  <si>
    <t>NIST in Mixture</t>
  </si>
  <si>
    <t>CID (35%)</t>
  </si>
  <si>
    <t>UVPD (25 ms)</t>
  </si>
  <si>
    <t>Lc Composite Coverage (%)</t>
  </si>
  <si>
    <t>Fd Composite Coverage (%)</t>
  </si>
  <si>
    <t>Filename</t>
  </si>
  <si>
    <t>Sample (Preparation)</t>
  </si>
  <si>
    <t>Est. Total Amount Injected (μg) (assuming 100% recovery; true amount likely lower)</t>
  </si>
  <si>
    <t>Cleanup</t>
  </si>
  <si>
    <t>Subunit</t>
  </si>
  <si>
    <t>% Coverage Before Validation</t>
  </si>
  <si>
    <t>% Coverage After Validation</t>
  </si>
  <si>
    <t>Score 0.65, Min. Obs. 1</t>
  </si>
  <si>
    <t>20250404</t>
  </si>
  <si>
    <t>Mixture (NIST, Trastuzumab, SILu MSQC4) (GingisKHAN --&gt; reduction)</t>
  </si>
  <si>
    <t>-</t>
  </si>
  <si>
    <t>ETD 6 ms; targets: +25, +22</t>
  </si>
  <si>
    <t>Zeba</t>
  </si>
  <si>
    <t>Lc</t>
  </si>
  <si>
    <t>EThcD 6 ms/15%; targets: +25, +22</t>
  </si>
  <si>
    <t>HCD 30%</t>
  </si>
  <si>
    <t>UVPD 25</t>
  </si>
  <si>
    <t>CID 35%</t>
  </si>
  <si>
    <t>NIST (GingisKHAN --&gt; reduction)</t>
  </si>
  <si>
    <t>Fd</t>
  </si>
  <si>
    <t>Score 0.68, Min. Obs. 1</t>
  </si>
  <si>
    <t>Reference</t>
  </si>
  <si>
    <r>
      <t xml:space="preserve">ChemCalc: a building block for tomorrow’s chemical infrastructure. Patiny, Luc; Borel, Alain </t>
    </r>
    <r>
      <rPr>
        <i/>
        <sz val="11"/>
        <color theme="1"/>
        <rFont val="Aptos Narrow"/>
        <family val="2"/>
        <scheme val="minor"/>
      </rPr>
      <t xml:space="preserve">Journal of Chemical Information and Modeling </t>
    </r>
    <r>
      <rPr>
        <sz val="11"/>
        <color theme="1"/>
        <rFont val="Aptos Narrow"/>
        <family val="2"/>
        <scheme val="minor"/>
      </rPr>
      <t>2013. DOI:10.1021/ci300563h</t>
    </r>
  </si>
  <si>
    <t>Table S2. NIST mAb Lc Sequence Coverage, Manual vs. Automatic Analysis</t>
  </si>
  <si>
    <t>Table S3. NIST mAb Fd Sequence Coverage, Manual vs. Automatic Analysis</t>
  </si>
  <si>
    <t>Table S4. Cumulative Coverage with Aggregation of Multiple Files/Fragmentation Modes for Different Minimum Observation Settings</t>
  </si>
  <si>
    <t>Proteoform Studio v1.0.25206</t>
  </si>
  <si>
    <t>Rep. 1 (Min. Obs. 1)</t>
  </si>
  <si>
    <t>Rep. 2 (Min. Obs. 1)</t>
  </si>
  <si>
    <t>Rep. 3 (Min. Obs. 1)</t>
  </si>
  <si>
    <t>Rep. 1 (Min. Obs. 2)</t>
  </si>
  <si>
    <t>Rep. 2 (Min. Obs. 2)</t>
  </si>
  <si>
    <t>Rep. 3 (Min. Obs. 2)</t>
  </si>
  <si>
    <t>Rep. 1 (Min. Obs. 3)</t>
  </si>
  <si>
    <t>Rep. 2 (Min. Obs. 3)</t>
  </si>
  <si>
    <t>Rep. 3 (Min. Obs. 3)</t>
  </si>
  <si>
    <t>Peaks mode; window 0.1/time to slide 0.05; minimum fit score 0.68</t>
  </si>
  <si>
    <r>
      <t xml:space="preserve">Proteoform Studio </t>
    </r>
    <r>
      <rPr>
        <b/>
        <sz val="11"/>
        <color rgb="FFFF0000"/>
        <rFont val="Aptos Narrow"/>
        <family val="2"/>
        <scheme val="minor"/>
      </rPr>
      <t>1.0.25206.1</t>
    </r>
    <r>
      <rPr>
        <b/>
        <sz val="11"/>
        <color theme="1"/>
        <rFont val="Aptos Narrow"/>
        <family val="2"/>
        <scheme val="minor"/>
      </rPr>
      <t xml:space="preserve"> (S/N 10; Default: Window 0.1; Slide 0.05; Peak Pick/Analyze Peaks), % Coverage</t>
    </r>
  </si>
  <si>
    <r>
      <t xml:space="preserve">Proteoform Studio </t>
    </r>
    <r>
      <rPr>
        <b/>
        <sz val="11"/>
        <color rgb="FFFF0000"/>
        <rFont val="Aptos Narrow"/>
        <family val="2"/>
        <scheme val="minor"/>
      </rPr>
      <t>1.0.25206.1</t>
    </r>
    <r>
      <rPr>
        <b/>
        <sz val="11"/>
        <color theme="1"/>
        <rFont val="Aptos Narrow"/>
        <family val="2"/>
        <scheme val="minor"/>
      </rPr>
      <t xml:space="preserve"> (S/N 10; Default: Window 0.2; Slide 0.1; Peak Pick/Analyze Peaks), % Coverage</t>
    </r>
  </si>
  <si>
    <r>
      <rPr>
        <b/>
        <sz val="11"/>
        <color rgb="FFFF0000"/>
        <rFont val="Aptos Narrow"/>
        <family val="2"/>
        <scheme val="minor"/>
      </rPr>
      <t xml:space="preserve">Auto - Manual: </t>
    </r>
    <r>
      <rPr>
        <b/>
        <sz val="11"/>
        <color theme="1"/>
        <rFont val="Aptos Narrow"/>
        <family val="2"/>
        <scheme val="minor"/>
      </rPr>
      <t xml:space="preserve">Proteoform Studio </t>
    </r>
    <r>
      <rPr>
        <b/>
        <sz val="11"/>
        <color rgb="FFFF0000"/>
        <rFont val="Aptos Narrow"/>
        <family val="2"/>
        <scheme val="minor"/>
      </rPr>
      <t>1.0.25206.1</t>
    </r>
    <r>
      <rPr>
        <b/>
        <sz val="11"/>
        <color theme="1"/>
        <rFont val="Aptos Narrow"/>
        <family val="2"/>
        <scheme val="minor"/>
      </rPr>
      <t xml:space="preserve"> (S/N 10; Default: Window 0.1; Slide 0.05; Peak Pick/Analyze Peaks), % Coverage</t>
    </r>
  </si>
  <si>
    <r>
      <rPr>
        <b/>
        <sz val="11"/>
        <color rgb="FFFF0000"/>
        <rFont val="Aptos Narrow"/>
        <family val="2"/>
        <scheme val="minor"/>
      </rPr>
      <t xml:space="preserve">Auto - Manual: </t>
    </r>
    <r>
      <rPr>
        <b/>
        <sz val="11"/>
        <color theme="1"/>
        <rFont val="Aptos Narrow"/>
        <family val="2"/>
        <scheme val="minor"/>
      </rPr>
      <t xml:space="preserve">Proteoform Studio </t>
    </r>
    <r>
      <rPr>
        <b/>
        <sz val="11"/>
        <color rgb="FFFF0000"/>
        <rFont val="Aptos Narrow"/>
        <family val="2"/>
        <scheme val="minor"/>
      </rPr>
      <t>1.0.25206.1</t>
    </r>
    <r>
      <rPr>
        <b/>
        <sz val="11"/>
        <color theme="1"/>
        <rFont val="Aptos Narrow"/>
        <family val="2"/>
        <scheme val="minor"/>
      </rPr>
      <t xml:space="preserve"> (S/N 10; Default: Window 0.2; Slide 0.1; Peak Pick/Analyze Peaks), % Coverage</t>
    </r>
  </si>
  <si>
    <r>
      <t xml:space="preserve">Proteoform Studio </t>
    </r>
    <r>
      <rPr>
        <b/>
        <sz val="11"/>
        <color rgb="FFFF0000"/>
        <rFont val="Aptos Narrow"/>
        <family val="2"/>
        <scheme val="minor"/>
      </rPr>
      <t>1.0.25206.1</t>
    </r>
    <r>
      <rPr>
        <b/>
        <sz val="11"/>
        <color theme="1"/>
        <rFont val="Aptos Narrow"/>
        <family val="2"/>
        <scheme val="minor"/>
      </rPr>
      <t xml:space="preserve"> (S/N 10; Default: Window 0.1; Slide 0.05; Peak Pick/Analyze Peaks), % Coverage</t>
    </r>
    <r>
      <rPr>
        <b/>
        <sz val="11"/>
        <color rgb="FFFF0000"/>
        <rFont val="Aptos Narrow"/>
        <family val="2"/>
        <scheme val="minor"/>
      </rPr>
      <t xml:space="preserve"> (Score 0.68, Min. Obs. 1)</t>
    </r>
  </si>
  <si>
    <t>Averaged Spectra</t>
  </si>
  <si>
    <t>Microscans per Spectrum</t>
  </si>
  <si>
    <t>Total No. Averaged Spectra</t>
  </si>
  <si>
    <t>Score 0.65, Min. Obs. 2</t>
  </si>
  <si>
    <t>Score 0.65, Min. Obs. 3</t>
  </si>
  <si>
    <t>Score 0.68, Min. Obs. 2</t>
  </si>
  <si>
    <t>Score 0.68, Min. Obs. 3</t>
  </si>
  <si>
    <t xml:space="preserve">Unique to Manual </t>
  </si>
  <si>
    <t xml:space="preserve">Shared </t>
  </si>
  <si>
    <t xml:space="preserve">Unique to Auto </t>
  </si>
  <si>
    <t>Min</t>
  </si>
  <si>
    <t>Max</t>
  </si>
  <si>
    <t>Average</t>
  </si>
  <si>
    <t>Std Dev</t>
  </si>
  <si>
    <t>MS2</t>
  </si>
  <si>
    <t>MS1</t>
  </si>
  <si>
    <t>Subunit Type</t>
  </si>
  <si>
    <t>Mass Type</t>
  </si>
  <si>
    <t>Tz Fab Theo.</t>
  </si>
  <si>
    <t>SILu Fab Theo.</t>
  </si>
  <si>
    <t>NIST Fab Theo.</t>
  </si>
  <si>
    <t>Tz Fab Obs. (Default Window)</t>
  </si>
  <si>
    <t>SILu Fab Obs. (Default Window)</t>
  </si>
  <si>
    <t>NIST Fab Obs. (Default Window)</t>
  </si>
  <si>
    <t>Tz Fab Obs. (Default Window) (Error, ppm)</t>
  </si>
  <si>
    <t>SILu Fab Obs. (Default Window) (Error, ppm)</t>
  </si>
  <si>
    <t>NIST Fab Obs. (Default Window) (Error, ppm)</t>
  </si>
  <si>
    <t>Tz Lc Theo.</t>
  </si>
  <si>
    <t>Tz Fd Theo.</t>
  </si>
  <si>
    <t>SILu Lc Theo.</t>
  </si>
  <si>
    <t>SILu Fd Theo.</t>
  </si>
  <si>
    <t>NIST Lc Theo.</t>
  </si>
  <si>
    <t>NIST Fd Theo.</t>
  </si>
  <si>
    <t>Tz Lc Obs. (Default Window)</t>
  </si>
  <si>
    <t>Tz Fd Obs. (Default Window)</t>
  </si>
  <si>
    <t>Off By 1 Tz Fd Obs. (Default Window)</t>
  </si>
  <si>
    <t>SILu Lc Obs. (PyroGlu @ N) (Default Window)</t>
  </si>
  <si>
    <t>SILu Fd Obs. (Default Window)</t>
  </si>
  <si>
    <t>Off By 1 SILu Fd Obs. (Default Window)</t>
  </si>
  <si>
    <t>NIST Lc Obs. (Default Window)</t>
  </si>
  <si>
    <t>NIST Fd Obs. (PyroGlu @ N) (Default Window)</t>
  </si>
  <si>
    <t>Off By 1 NIST Fd Obs. (PyroGlu @ N) (Default Window)</t>
  </si>
  <si>
    <t>Tz Lc Obs. (Default Window) (Error, ppm)</t>
  </si>
  <si>
    <t>Tz Fd Obs. (Default Window) (Error, ppm)</t>
  </si>
  <si>
    <t>Off By 1 Tz Fd Obs. (Default Window) (Error, ppm)</t>
  </si>
  <si>
    <t>SILu Lc Obs. (Default Window) (Error, ppm)</t>
  </si>
  <si>
    <t>SILu Fd Obs. (Default Window) (Error, ppm)</t>
  </si>
  <si>
    <t>Off By 1 SILu Fd Obs. (Default Window) (Error, ppm)</t>
  </si>
  <si>
    <t>NIST Lc Obs. (Default Window) (Error, ppm)</t>
  </si>
  <si>
    <t>NIST Fd Obs. (Default Window) (Error, ppm)</t>
  </si>
  <si>
    <t>Off By 1 NIST Fd Obs. (Default Window) (Error, ppm)</t>
  </si>
  <si>
    <t>Mixture (NIST, Trastuzumab, SILu MSQC4) (GingisKHAN)</t>
  </si>
  <si>
    <t>Res. 7.5k</t>
  </si>
  <si>
    <t>Mix</t>
  </si>
  <si>
    <t>Fab</t>
  </si>
  <si>
    <t>SILu MSQC4 (GingisKHAN)</t>
  </si>
  <si>
    <t>SILu</t>
  </si>
  <si>
    <t>Trastuzumab (GingisKHAN)</t>
  </si>
  <si>
    <t>Tz</t>
  </si>
  <si>
    <t>NIST (GingisKHAN)</t>
  </si>
  <si>
    <t>Res. 15k, no eFT</t>
  </si>
  <si>
    <t>NIST</t>
  </si>
  <si>
    <t>Res. 7.5k/Normal Mass</t>
  </si>
  <si>
    <t>20250422-24</t>
  </si>
  <si>
    <t>Res 7.5k</t>
  </si>
  <si>
    <t>Amicon 10k</t>
  </si>
  <si>
    <t>Lc, Fd</t>
  </si>
  <si>
    <t>Res. 240k</t>
  </si>
  <si>
    <t>Monoisotopic</t>
  </si>
  <si>
    <t>SILu MSQC4 (GingisKHAN --&gt; reduction)</t>
  </si>
  <si>
    <t>Trastuzumab (GingisKHAN --&gt; reduction)</t>
  </si>
  <si>
    <t>Res. 240k/Normal Mass</t>
  </si>
  <si>
    <t>20250428</t>
  </si>
  <si>
    <t>Mix_Red_tMS2_ETD.raw</t>
  </si>
  <si>
    <t>Mix_Red_tMS2_EThcD.raw</t>
  </si>
  <si>
    <t>Mix_Red_tMS2_HCD.raw</t>
  </si>
  <si>
    <t>Mix_Red_tMS2_UVPD.raw</t>
  </si>
  <si>
    <t>Mix_Red_tMS2_CID.raw</t>
  </si>
  <si>
    <t>NIST_Red_tMS2_ETD.raw</t>
  </si>
  <si>
    <t>NIST_Red_tMS2_EThcD.raw</t>
  </si>
  <si>
    <t>NIST_Red_tMS2_HCD.raw</t>
  </si>
  <si>
    <t>NIST_Red_tMS2_UVPD.raw</t>
  </si>
  <si>
    <t>NIST_Red_tMS2_CID.raw</t>
  </si>
  <si>
    <t>Mix_Fab_7500.raw</t>
  </si>
  <si>
    <t>SILu_Fab_7500_eFT.raw</t>
  </si>
  <si>
    <t>Tz_Fab_7500_eFT.raw</t>
  </si>
  <si>
    <t>NIST_Fab_1500_no_eFT.raw</t>
  </si>
  <si>
    <t>NIST_Fab_7500_eFT.raw</t>
  </si>
  <si>
    <t>NIST_Fab_7500_NormalMass.raw</t>
  </si>
  <si>
    <t>NIST_Red_7500.raw</t>
  </si>
  <si>
    <t>NIST_Fab.raw</t>
  </si>
  <si>
    <t>Mix_Red_240k.raw</t>
  </si>
  <si>
    <t>SILu_Red_240k.raw</t>
  </si>
  <si>
    <t>Tz_Red_240k.raw</t>
  </si>
  <si>
    <t>NIST_Red_240k.raw</t>
  </si>
  <si>
    <t>NIST_Fab_Red_MS1.raw</t>
  </si>
  <si>
    <t>NIST_Red_MS1_MassCheck_AfterMassCal.raw</t>
  </si>
  <si>
    <t>Mix_Fab.raw</t>
  </si>
  <si>
    <t>SILu_Fab.raw</t>
  </si>
  <si>
    <t>Tz_Fab_02.raw</t>
  </si>
  <si>
    <t>NIST_Fab_02.raw</t>
  </si>
  <si>
    <t>Mix_Red.raw</t>
  </si>
  <si>
    <t>SILu_Red.raw</t>
  </si>
  <si>
    <t>Tz_Red.raw</t>
  </si>
  <si>
    <t>NIST_Red.raw</t>
  </si>
  <si>
    <t>NIST_Red_MassCheck.raw</t>
  </si>
  <si>
    <t>Tz_Fab.raw</t>
  </si>
  <si>
    <t>NIST_Red_MS1_MassCheck.raw</t>
  </si>
  <si>
    <t>NIST_Red_MS1.raw</t>
  </si>
  <si>
    <t>mAb Abbreviation</t>
  </si>
  <si>
    <t>Date</t>
  </si>
  <si>
    <t>Peaks mode; window mode: All; minimum fit score 0.68</t>
  </si>
  <si>
    <t>Peaks mode; window mode: slide 0.10, time to slide 0.05</t>
  </si>
  <si>
    <t>All 3 Reps for Each Fragmentation Mode (min. fit score 0.68)</t>
  </si>
  <si>
    <t>Peaks mode; window mode: all</t>
  </si>
  <si>
    <t>Table S6. Cumulative Coverage with Aggregation of Multiple Files/Fragmentation Modes for Different Minimum Observation Settings</t>
  </si>
  <si>
    <t>Min. Fit Score 0.68</t>
  </si>
  <si>
    <t>Min. Fit Score 0.65</t>
  </si>
  <si>
    <t>Min. Fit Score 0.62</t>
  </si>
  <si>
    <t>Min. Fit Score 0.60</t>
  </si>
  <si>
    <t>Min. Fit Score 0.57</t>
  </si>
  <si>
    <t>Fd'</t>
  </si>
  <si>
    <t>4 ms</t>
  </si>
  <si>
    <t>30 ms</t>
  </si>
  <si>
    <t>NIST_IdeS_Red_PTCR-MS3_EThcD.raw</t>
  </si>
  <si>
    <t>NIST_IdeS_Red_PTCR-MS3_EThcD_02.raw</t>
  </si>
  <si>
    <t>NIST_IdeS_Red_PTCR-MS3_EThcD_03.raw</t>
  </si>
  <si>
    <t>NIST_IdeS_Red_PTCR-MS3_ETD.raw</t>
  </si>
  <si>
    <t>NIST_IdeS_Red_PTCR-MS3_ETD_02.raw</t>
  </si>
  <si>
    <t>NIST_IdeS_Red_PTCR-MS3_ETD_03.raw</t>
  </si>
  <si>
    <t>NIST_IdeS_Red_PTCR-MS3_HCD.raw</t>
  </si>
  <si>
    <t>NIST_IdeS_Red_PTCR-MS3_HCD_02.raw</t>
  </si>
  <si>
    <t>NIST_IdeS_Red_PTCR-MS3_HCD_03.raw</t>
  </si>
  <si>
    <t>NIST (IdeS --&gt; reduction)</t>
  </si>
  <si>
    <t>PTCR MS3</t>
  </si>
  <si>
    <t>TDValidator (ProSight Native 1.0.25108)</t>
  </si>
  <si>
    <t>TDValidator (ProSight Native 1.0.25254)</t>
  </si>
  <si>
    <t>Proteoform Studio 1.0.25206.1 (S/N 10; Window 0.1; Slide 0.05; Peak Pick/Analyze Peaks), % Coverage</t>
  </si>
  <si>
    <t>Proteoform Studio 1.0.25206.1 (S/N 10; Window Mode "All"; Peak Pick/Analyze Peaks), % Coverage</t>
  </si>
  <si>
    <r>
      <rPr>
        <b/>
        <sz val="11"/>
        <color rgb="FFFF0000"/>
        <rFont val="Aptos Narrow"/>
        <family val="2"/>
        <scheme val="minor"/>
      </rPr>
      <t>Auto - Manual:</t>
    </r>
    <r>
      <rPr>
        <b/>
        <sz val="11"/>
        <color theme="1"/>
        <rFont val="Aptos Narrow"/>
        <family val="2"/>
        <scheme val="minor"/>
      </rPr>
      <t xml:space="preserve"> Proteoform Studio 1.0.25206.1 (S/N 10; Window 0.1; Slide 0.05; Peak Pick/Analyze Peaks), % Coverage</t>
    </r>
  </si>
  <si>
    <r>
      <rPr>
        <b/>
        <sz val="11"/>
        <color rgb="FFFF0000"/>
        <rFont val="Aptos Narrow"/>
        <family val="2"/>
        <scheme val="minor"/>
      </rPr>
      <t>Auto - Manual:</t>
    </r>
    <r>
      <rPr>
        <b/>
        <sz val="11"/>
        <color theme="1"/>
        <rFont val="Aptos Narrow"/>
        <family val="2"/>
        <scheme val="minor"/>
      </rPr>
      <t xml:space="preserve"> Proteoform Studio 1.0.25206.1 (S/N 10; Window Mode "All"; Peak Pick/Analyze Peaks), % Coverage</t>
    </r>
  </si>
  <si>
    <t>Min. Obs. 1</t>
  </si>
  <si>
    <t>Min. Obs. 2</t>
  </si>
  <si>
    <t>Min. Obs. 3</t>
  </si>
  <si>
    <t>-Log10 Fd Composite P-Score</t>
  </si>
  <si>
    <t>-Log10 Lc Composite P-Score</t>
  </si>
  <si>
    <t>Fd Composite P-Score</t>
  </si>
  <si>
    <t>Lc Composite P-Score</t>
  </si>
  <si>
    <t>Min. No. Observations for Composite P-Score</t>
  </si>
  <si>
    <t>-Log10 Fd  Composite P-Score</t>
  </si>
  <si>
    <t xml:space="preserve">-Log10 Lc Composite P-Score </t>
  </si>
  <si>
    <t>All 15 Files (5 Fragmentation Modes x 3 Reps) (min. fit score 0.68)</t>
  </si>
  <si>
    <t>Proteoform Studio 1.0.25206.1 (S/N 10; Window 0.25; Slide 0.1; Peak Pick/Analyze Peaks), % Coverage</t>
  </si>
  <si>
    <r>
      <rPr>
        <b/>
        <sz val="11"/>
        <color rgb="FFFF0000"/>
        <rFont val="Aptos Narrow"/>
        <family val="2"/>
        <scheme val="minor"/>
      </rPr>
      <t>Auto - Manual:</t>
    </r>
    <r>
      <rPr>
        <b/>
        <sz val="11"/>
        <color theme="1"/>
        <rFont val="Aptos Narrow"/>
        <family val="2"/>
        <scheme val="minor"/>
      </rPr>
      <t xml:space="preserve"> Proteoform Studio 1.0.25206.1 (S/N 10; Window 0.25; Slide 0.1; Peak Pick/Analyze Peaks), % Coverage</t>
    </r>
  </si>
  <si>
    <t>Table S5. NIST Lc Subunit Total Ion Chromatograph Normalized Signal Level, Replicates from Preliminary Dataset</t>
  </si>
  <si>
    <t>Mode</t>
  </si>
  <si>
    <t>Acquisition Date</t>
  </si>
  <si>
    <t>Lc TIC NL</t>
  </si>
  <si>
    <t>EThcD</t>
  </si>
  <si>
    <t>4/4-6/2025</t>
  </si>
  <si>
    <t>ETD</t>
  </si>
  <si>
    <t>4/10-12/2025</t>
  </si>
  <si>
    <t>HCD</t>
  </si>
  <si>
    <t>CID</t>
  </si>
  <si>
    <t>UVPD</t>
  </si>
  <si>
    <t>Replicate</t>
  </si>
  <si>
    <t>Table S1. Intact Mass Deconvolution Results</t>
  </si>
  <si>
    <t>Table S7. Cumulative Coverage with Aggregation of Multiple Files/Fragmentation Modes for Different Minimum Observation Settings</t>
  </si>
  <si>
    <t>Table S8. Composite P-Scores for Aggregation of Multiple Files/Fragmentation Modes for Different Minimum Observation Settings</t>
  </si>
  <si>
    <t>Table S9. NIST mAb  Sequence Coverage, PTCR MS3, Manual vs. Automat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00"/>
    <numFmt numFmtId="166" formatCode="0.0E+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0"/>
      <name val="Tahoma"/>
      <family val="2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0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2" xfId="0" applyBorder="1"/>
    <xf numFmtId="0" fontId="1" fillId="0" borderId="3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quotePrefix="1"/>
    <xf numFmtId="164" fontId="0" fillId="0" borderId="1" xfId="0" quotePrefix="1" applyNumberFormat="1" applyBorder="1"/>
    <xf numFmtId="0" fontId="0" fillId="0" borderId="2" xfId="0" quotePrefix="1" applyBorder="1"/>
    <xf numFmtId="2" fontId="0" fillId="0" borderId="2" xfId="0" applyNumberFormat="1" applyBorder="1"/>
    <xf numFmtId="0" fontId="0" fillId="0" borderId="3" xfId="0" applyBorder="1"/>
    <xf numFmtId="0" fontId="0" fillId="0" borderId="3" xfId="0" quotePrefix="1" applyBorder="1"/>
    <xf numFmtId="164" fontId="0" fillId="0" borderId="4" xfId="0" quotePrefix="1" applyNumberFormat="1" applyBorder="1"/>
    <xf numFmtId="0" fontId="0" fillId="0" borderId="5" xfId="0" quotePrefix="1" applyBorder="1"/>
    <xf numFmtId="2" fontId="0" fillId="0" borderId="5" xfId="0" applyNumberFormat="1" applyBorder="1"/>
    <xf numFmtId="164" fontId="0" fillId="0" borderId="1" xfId="0" applyNumberFormat="1" applyBorder="1"/>
    <xf numFmtId="164" fontId="0" fillId="0" borderId="3" xfId="0" quotePrefix="1" applyNumberFormat="1" applyBorder="1"/>
    <xf numFmtId="164" fontId="0" fillId="0" borderId="0" xfId="0" quotePrefix="1" applyNumberFormat="1"/>
    <xf numFmtId="0" fontId="0" fillId="0" borderId="5" xfId="0" applyBorder="1"/>
    <xf numFmtId="0" fontId="0" fillId="0" borderId="1" xfId="0" applyBorder="1"/>
    <xf numFmtId="2" fontId="0" fillId="0" borderId="3" xfId="0" applyNumberFormat="1" applyBorder="1"/>
    <xf numFmtId="0" fontId="1" fillId="0" borderId="4" xfId="0" applyFont="1" applyBorder="1" applyAlignment="1">
      <alignment wrapText="1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left"/>
    </xf>
    <xf numFmtId="0" fontId="0" fillId="0" borderId="1" xfId="0" quotePrefix="1" applyBorder="1"/>
    <xf numFmtId="0" fontId="0" fillId="0" borderId="4" xfId="0" quotePrefix="1" applyBorder="1"/>
    <xf numFmtId="164" fontId="0" fillId="0" borderId="2" xfId="0" quotePrefix="1" applyNumberFormat="1" applyBorder="1"/>
    <xf numFmtId="164" fontId="0" fillId="0" borderId="2" xfId="0" applyNumberFormat="1" applyBorder="1"/>
    <xf numFmtId="164" fontId="0" fillId="0" borderId="5" xfId="0" quotePrefix="1" applyNumberFormat="1" applyBorder="1"/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165" fontId="5" fillId="0" borderId="0" xfId="1" applyNumberFormat="1"/>
    <xf numFmtId="0" fontId="6" fillId="0" borderId="0" xfId="0" quotePrefix="1" applyFont="1" applyAlignment="1">
      <alignment horizontal="left"/>
    </xf>
    <xf numFmtId="0" fontId="6" fillId="0" borderId="0" xfId="0" quotePrefix="1" applyFont="1"/>
    <xf numFmtId="0" fontId="6" fillId="0" borderId="0" xfId="0" applyFont="1"/>
    <xf numFmtId="4" fontId="6" fillId="0" borderId="0" xfId="0" applyNumberFormat="1" applyFont="1"/>
    <xf numFmtId="4" fontId="6" fillId="0" borderId="0" xfId="0" quotePrefix="1" applyNumberFormat="1" applyFont="1"/>
    <xf numFmtId="0" fontId="6" fillId="0" borderId="3" xfId="0" quotePrefix="1" applyFont="1" applyBorder="1" applyAlignment="1">
      <alignment horizontal="left"/>
    </xf>
    <xf numFmtId="0" fontId="6" fillId="0" borderId="3" xfId="0" applyFont="1" applyBorder="1"/>
    <xf numFmtId="0" fontId="6" fillId="0" borderId="3" xfId="0" quotePrefix="1" applyFont="1" applyBorder="1"/>
    <xf numFmtId="4" fontId="6" fillId="0" borderId="3" xfId="0" applyNumberFormat="1" applyFont="1" applyBorder="1"/>
    <xf numFmtId="4" fontId="6" fillId="0" borderId="3" xfId="0" quotePrefix="1" applyNumberFormat="1" applyFont="1" applyBorder="1"/>
    <xf numFmtId="0" fontId="6" fillId="0" borderId="6" xfId="0" quotePrefix="1" applyFont="1" applyBorder="1" applyAlignment="1">
      <alignment horizontal="left"/>
    </xf>
    <xf numFmtId="0" fontId="6" fillId="0" borderId="6" xfId="0" quotePrefix="1" applyFont="1" applyBorder="1"/>
    <xf numFmtId="0" fontId="6" fillId="0" borderId="6" xfId="0" applyFont="1" applyBorder="1"/>
    <xf numFmtId="4" fontId="6" fillId="0" borderId="6" xfId="0" quotePrefix="1" applyNumberFormat="1" applyFont="1" applyBorder="1"/>
    <xf numFmtId="4" fontId="6" fillId="0" borderId="6" xfId="0" applyNumberFormat="1" applyFont="1" applyBorder="1"/>
    <xf numFmtId="0" fontId="6" fillId="0" borderId="7" xfId="0" quotePrefix="1" applyFont="1" applyBorder="1" applyAlignment="1">
      <alignment horizontal="left"/>
    </xf>
    <xf numFmtId="0" fontId="6" fillId="0" borderId="7" xfId="0" quotePrefix="1" applyFont="1" applyBorder="1"/>
    <xf numFmtId="0" fontId="6" fillId="0" borderId="7" xfId="0" applyFont="1" applyBorder="1"/>
    <xf numFmtId="4" fontId="6" fillId="0" borderId="7" xfId="0" applyNumberFormat="1" applyFont="1" applyBorder="1"/>
    <xf numFmtId="4" fontId="6" fillId="0" borderId="7" xfId="0" quotePrefix="1" applyNumberFormat="1" applyFont="1" applyBorder="1"/>
    <xf numFmtId="165" fontId="6" fillId="0" borderId="0" xfId="0" applyNumberFormat="1" applyFont="1"/>
    <xf numFmtId="165" fontId="6" fillId="0" borderId="0" xfId="0" quotePrefix="1" applyNumberFormat="1" applyFont="1"/>
    <xf numFmtId="165" fontId="6" fillId="0" borderId="3" xfId="0" quotePrefix="1" applyNumberFormat="1" applyFont="1" applyBorder="1"/>
    <xf numFmtId="165" fontId="6" fillId="0" borderId="3" xfId="0" applyNumberFormat="1" applyFont="1" applyBorder="1"/>
    <xf numFmtId="165" fontId="6" fillId="0" borderId="6" xfId="0" quotePrefix="1" applyNumberFormat="1" applyFont="1" applyBorder="1"/>
    <xf numFmtId="165" fontId="6" fillId="0" borderId="6" xfId="0" applyNumberFormat="1" applyFont="1" applyBorder="1"/>
    <xf numFmtId="0" fontId="7" fillId="0" borderId="0" xfId="0" applyFont="1" applyAlignment="1">
      <alignment wrapText="1"/>
    </xf>
    <xf numFmtId="0" fontId="7" fillId="0" borderId="2" xfId="0" applyFont="1" applyBorder="1" applyAlignment="1">
      <alignment wrapText="1"/>
    </xf>
    <xf numFmtId="4" fontId="6" fillId="0" borderId="2" xfId="0" quotePrefix="1" applyNumberFormat="1" applyFont="1" applyBorder="1"/>
    <xf numFmtId="4" fontId="6" fillId="0" borderId="5" xfId="0" quotePrefix="1" applyNumberFormat="1" applyFont="1" applyBorder="1"/>
    <xf numFmtId="4" fontId="6" fillId="0" borderId="8" xfId="0" applyNumberFormat="1" applyFont="1" applyBorder="1"/>
    <xf numFmtId="4" fontId="6" fillId="0" borderId="9" xfId="0" quotePrefix="1" applyNumberFormat="1" applyFont="1" applyBorder="1"/>
    <xf numFmtId="165" fontId="6" fillId="0" borderId="2" xfId="0" applyNumberFormat="1" applyFont="1" applyBorder="1"/>
    <xf numFmtId="165" fontId="6" fillId="0" borderId="2" xfId="0" quotePrefix="1" applyNumberFormat="1" applyFont="1" applyBorder="1"/>
    <xf numFmtId="165" fontId="6" fillId="0" borderId="5" xfId="0" applyNumberFormat="1" applyFont="1" applyBorder="1"/>
    <xf numFmtId="165" fontId="6" fillId="0" borderId="8" xfId="0" applyNumberFormat="1" applyFont="1" applyBorder="1"/>
    <xf numFmtId="0" fontId="6" fillId="0" borderId="2" xfId="0" applyFont="1" applyBorder="1"/>
    <xf numFmtId="0" fontId="1" fillId="0" borderId="2" xfId="0" applyFont="1" applyBorder="1" applyAlignment="1">
      <alignment wrapText="1"/>
    </xf>
    <xf numFmtId="4" fontId="6" fillId="0" borderId="2" xfId="0" applyNumberFormat="1" applyFont="1" applyBorder="1"/>
    <xf numFmtId="4" fontId="6" fillId="0" borderId="5" xfId="0" applyNumberFormat="1" applyFont="1" applyBorder="1"/>
    <xf numFmtId="4" fontId="6" fillId="0" borderId="8" xfId="0" quotePrefix="1" applyNumberFormat="1" applyFont="1" applyBorder="1"/>
    <xf numFmtId="0" fontId="6" fillId="0" borderId="5" xfId="0" applyFont="1" applyBorder="1"/>
    <xf numFmtId="0" fontId="6" fillId="0" borderId="8" xfId="0" applyFont="1" applyBorder="1"/>
    <xf numFmtId="0" fontId="6" fillId="0" borderId="9" xfId="0" applyFont="1" applyBorder="1"/>
    <xf numFmtId="2" fontId="0" fillId="0" borderId="1" xfId="0" quotePrefix="1" applyNumberFormat="1" applyBorder="1"/>
    <xf numFmtId="9" fontId="0" fillId="0" borderId="0" xfId="0" applyNumberFormat="1"/>
    <xf numFmtId="2" fontId="0" fillId="0" borderId="0" xfId="0" quotePrefix="1" applyNumberFormat="1"/>
    <xf numFmtId="0" fontId="0" fillId="0" borderId="0" xfId="0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1" fillId="0" borderId="2" xfId="0" applyFont="1" applyBorder="1"/>
    <xf numFmtId="0" fontId="1" fillId="0" borderId="5" xfId="0" applyFont="1" applyBorder="1"/>
    <xf numFmtId="2" fontId="0" fillId="0" borderId="1" xfId="0" applyNumberFormat="1" applyBorder="1"/>
    <xf numFmtId="0" fontId="6" fillId="0" borderId="1" xfId="0" applyFont="1" applyBorder="1"/>
    <xf numFmtId="9" fontId="0" fillId="0" borderId="3" xfId="0" applyNumberFormat="1" applyBorder="1"/>
    <xf numFmtId="2" fontId="0" fillId="0" borderId="4" xfId="0" quotePrefix="1" applyNumberFormat="1" applyBorder="1"/>
    <xf numFmtId="2" fontId="0" fillId="0" borderId="3" xfId="0" quotePrefix="1" applyNumberFormat="1" applyBorder="1"/>
    <xf numFmtId="164" fontId="0" fillId="0" borderId="4" xfId="0" applyNumberFormat="1" applyBorder="1"/>
    <xf numFmtId="164" fontId="0" fillId="0" borderId="3" xfId="0" applyNumberFormat="1" applyBorder="1"/>
    <xf numFmtId="2" fontId="0" fillId="0" borderId="4" xfId="0" applyNumberFormat="1" applyBorder="1"/>
    <xf numFmtId="164" fontId="0" fillId="0" borderId="5" xfId="0" applyNumberFormat="1" applyBorder="1"/>
    <xf numFmtId="1" fontId="0" fillId="0" borderId="0" xfId="0" applyNumberFormat="1"/>
    <xf numFmtId="166" fontId="0" fillId="0" borderId="0" xfId="0" applyNumberFormat="1"/>
    <xf numFmtId="0" fontId="1" fillId="0" borderId="0" xfId="0" quotePrefix="1" applyFont="1" applyAlignment="1">
      <alignment wrapText="1"/>
    </xf>
    <xf numFmtId="11" fontId="0" fillId="0" borderId="0" xfId="0" applyNumberFormat="1"/>
    <xf numFmtId="11" fontId="0" fillId="0" borderId="3" xfId="0" applyNumberFormat="1" applyBorder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Normal" xfId="0" builtinId="0"/>
    <cellStyle name="Normal 2" xfId="1" xr:uid="{E4A8E321-0A47-4033-9E1F-B1A58DA3C942}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1</xdr:row>
      <xdr:rowOff>0</xdr:rowOff>
    </xdr:from>
    <xdr:ext cx="4582164" cy="6630325"/>
    <xdr:pic>
      <xdr:nvPicPr>
        <xdr:cNvPr id="2" name="Picture 1">
          <a:extLst>
            <a:ext uri="{FF2B5EF4-FFF2-40B4-BE49-F238E27FC236}">
              <a16:creationId xmlns:a16="http://schemas.microsoft.com/office/drawing/2014/main" id="{AED4A982-9568-4192-AFBE-8E87CFEDA9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2095500"/>
          <a:ext cx="4582164" cy="6630325"/>
        </a:xfrm>
        <a:prstGeom prst="rect">
          <a:avLst/>
        </a:prstGeom>
      </xdr:spPr>
    </xdr:pic>
    <xdr:clientData/>
  </xdr:oneCellAnchor>
  <xdr:twoCellAnchor>
    <xdr:from>
      <xdr:col>1</xdr:col>
      <xdr:colOff>100853</xdr:colOff>
      <xdr:row>23</xdr:row>
      <xdr:rowOff>168089</xdr:rowOff>
    </xdr:from>
    <xdr:to>
      <xdr:col>6</xdr:col>
      <xdr:colOff>257736</xdr:colOff>
      <xdr:row>25</xdr:row>
      <xdr:rowOff>100853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3A7CFFD4-8B54-48DC-83F3-46E954572064}"/>
            </a:ext>
          </a:extLst>
        </xdr:cNvPr>
        <xdr:cNvSpPr/>
      </xdr:nvSpPr>
      <xdr:spPr>
        <a:xfrm>
          <a:off x="710453" y="4549589"/>
          <a:ext cx="3204883" cy="313764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19BF-1336-476E-8AB0-37F7EFBF6A31}">
  <dimension ref="A1:AP40"/>
  <sheetViews>
    <sheetView zoomScale="70" zoomScaleNormal="70" workbookViewId="0">
      <selection activeCell="B3" sqref="B3"/>
    </sheetView>
  </sheetViews>
  <sheetFormatPr defaultRowHeight="15" x14ac:dyDescent="0.25"/>
  <cols>
    <col min="1" max="1" width="18" customWidth="1"/>
    <col min="2" max="2" width="47.28515625" bestFit="1" customWidth="1"/>
    <col min="3" max="3" width="69.140625" bestFit="1" customWidth="1"/>
    <col min="4" max="5" width="23.5703125" bestFit="1" customWidth="1"/>
    <col min="6" max="6" width="14.42578125" bestFit="1" customWidth="1"/>
    <col min="7" max="7" width="17.85546875" bestFit="1" customWidth="1"/>
    <col min="8" max="8" width="13" bestFit="1" customWidth="1"/>
    <col min="9" max="9" width="14" style="3" bestFit="1" customWidth="1"/>
    <col min="10" max="10" width="14.140625" bestFit="1" customWidth="1"/>
    <col min="11" max="11" width="16.28515625" bestFit="1" customWidth="1"/>
    <col min="12" max="12" width="11.5703125" bestFit="1" customWidth="1"/>
    <col min="13" max="14" width="14.42578125" bestFit="1" customWidth="1"/>
    <col min="15" max="15" width="15.7109375" bestFit="1" customWidth="1"/>
    <col min="16" max="16" width="14.42578125" bestFit="1" customWidth="1"/>
    <col min="17" max="17" width="15.42578125" bestFit="1" customWidth="1"/>
    <col min="18" max="18" width="18.140625" style="3" bestFit="1" customWidth="1"/>
    <col min="19" max="20" width="14.85546875" bestFit="1" customWidth="1"/>
    <col min="21" max="21" width="15" bestFit="1" customWidth="1"/>
    <col min="22" max="22" width="15.140625" bestFit="1" customWidth="1"/>
    <col min="23" max="23" width="15.42578125" bestFit="1" customWidth="1"/>
    <col min="24" max="24" width="15.5703125" style="3" bestFit="1" customWidth="1"/>
    <col min="25" max="25" width="14.85546875" bestFit="1" customWidth="1"/>
    <col min="26" max="26" width="14.42578125" bestFit="1" customWidth="1"/>
    <col min="27" max="27" width="16.85546875" bestFit="1" customWidth="1"/>
    <col min="28" max="28" width="21" bestFit="1" customWidth="1"/>
    <col min="29" max="29" width="14.85546875" bestFit="1" customWidth="1"/>
    <col min="30" max="30" width="19.28515625" bestFit="1" customWidth="1"/>
    <col min="31" max="31" width="14.42578125" bestFit="1" customWidth="1"/>
    <col min="32" max="32" width="21" bestFit="1" customWidth="1"/>
    <col min="33" max="33" width="21" style="3" bestFit="1" customWidth="1"/>
    <col min="34" max="42" width="14.42578125" bestFit="1" customWidth="1"/>
    <col min="43" max="43" width="52.140625" bestFit="1" customWidth="1"/>
  </cols>
  <sheetData>
    <row r="1" spans="1:42" x14ac:dyDescent="0.25">
      <c r="A1" s="25" t="s">
        <v>220</v>
      </c>
    </row>
    <row r="2" spans="1:42" x14ac:dyDescent="0.25">
      <c r="A2" s="1" t="s">
        <v>38</v>
      </c>
    </row>
    <row r="3" spans="1:42" s="32" customFormat="1" ht="104.25" customHeight="1" x14ac:dyDescent="0.25">
      <c r="A3" s="31" t="s">
        <v>164</v>
      </c>
      <c r="B3" s="2" t="s">
        <v>12</v>
      </c>
      <c r="C3" s="2" t="s">
        <v>13</v>
      </c>
      <c r="D3" s="2" t="s">
        <v>69</v>
      </c>
      <c r="E3" s="2" t="s">
        <v>14</v>
      </c>
      <c r="F3" s="2" t="s">
        <v>15</v>
      </c>
      <c r="G3" s="2" t="s">
        <v>163</v>
      </c>
      <c r="H3" s="2" t="s">
        <v>70</v>
      </c>
      <c r="I3" s="71" t="s">
        <v>71</v>
      </c>
      <c r="J3" s="2" t="s">
        <v>72</v>
      </c>
      <c r="K3" s="2" t="s">
        <v>73</v>
      </c>
      <c r="L3" s="2" t="s">
        <v>74</v>
      </c>
      <c r="M3" s="2" t="s">
        <v>75</v>
      </c>
      <c r="N3" s="2" t="s">
        <v>76</v>
      </c>
      <c r="O3" s="2" t="s">
        <v>77</v>
      </c>
      <c r="P3" s="2" t="s">
        <v>78</v>
      </c>
      <c r="Q3" s="2" t="s">
        <v>79</v>
      </c>
      <c r="R3" s="71" t="s">
        <v>80</v>
      </c>
      <c r="S3" s="2" t="s">
        <v>81</v>
      </c>
      <c r="T3" s="2" t="s">
        <v>82</v>
      </c>
      <c r="U3" s="2" t="s">
        <v>83</v>
      </c>
      <c r="V3" s="2" t="s">
        <v>84</v>
      </c>
      <c r="W3" s="2" t="s">
        <v>85</v>
      </c>
      <c r="X3" s="71" t="s">
        <v>86</v>
      </c>
      <c r="Y3" s="2" t="s">
        <v>87</v>
      </c>
      <c r="Z3" s="2" t="s">
        <v>88</v>
      </c>
      <c r="AA3" s="60" t="s">
        <v>89</v>
      </c>
      <c r="AB3" s="60" t="s">
        <v>90</v>
      </c>
      <c r="AC3" s="60" t="s">
        <v>91</v>
      </c>
      <c r="AD3" s="60" t="s">
        <v>92</v>
      </c>
      <c r="AE3" s="60" t="s">
        <v>93</v>
      </c>
      <c r="AF3" s="60" t="s">
        <v>94</v>
      </c>
      <c r="AG3" s="61" t="s">
        <v>95</v>
      </c>
      <c r="AH3" s="60" t="s">
        <v>96</v>
      </c>
      <c r="AI3" s="60" t="s">
        <v>97</v>
      </c>
      <c r="AJ3" s="60" t="s">
        <v>98</v>
      </c>
      <c r="AK3" s="60" t="s">
        <v>99</v>
      </c>
      <c r="AL3" s="60" t="s">
        <v>100</v>
      </c>
      <c r="AM3" s="60" t="s">
        <v>101</v>
      </c>
      <c r="AN3" s="60" t="s">
        <v>102</v>
      </c>
      <c r="AO3" s="60" t="s">
        <v>103</v>
      </c>
      <c r="AP3" s="60" t="s">
        <v>104</v>
      </c>
    </row>
    <row r="4" spans="1:42" s="36" customFormat="1" x14ac:dyDescent="0.25">
      <c r="A4" s="34" t="s">
        <v>20</v>
      </c>
      <c r="B4" s="35" t="s">
        <v>137</v>
      </c>
      <c r="C4" s="36" t="s">
        <v>105</v>
      </c>
      <c r="D4" s="36" t="s">
        <v>106</v>
      </c>
      <c r="E4" s="36">
        <v>1</v>
      </c>
      <c r="F4" s="36" t="s">
        <v>24</v>
      </c>
      <c r="G4" s="36" t="s">
        <v>107</v>
      </c>
      <c r="H4" s="36" t="s">
        <v>108</v>
      </c>
      <c r="I4" s="70" t="s">
        <v>66</v>
      </c>
      <c r="J4" s="37">
        <v>47398.42</v>
      </c>
      <c r="K4" s="37">
        <v>46731.79</v>
      </c>
      <c r="L4" s="37">
        <v>47388.72</v>
      </c>
      <c r="M4" s="37">
        <v>47398.58</v>
      </c>
      <c r="N4" s="37">
        <v>46731.82</v>
      </c>
      <c r="O4" s="37">
        <v>47388.93</v>
      </c>
      <c r="P4" s="37">
        <f>(10^6)*(M4-$J4)/$J4</f>
        <v>3.3756399475656038</v>
      </c>
      <c r="Q4" s="37">
        <f>(10^6)*(N4-$K4)/$K4</f>
        <v>0.64196128585778212</v>
      </c>
      <c r="R4" s="72">
        <f>(10^6)*(O4-$L4)/$L4</f>
        <v>4.431434315996019</v>
      </c>
      <c r="S4" s="38" t="s">
        <v>22</v>
      </c>
      <c r="T4" s="38" t="s">
        <v>22</v>
      </c>
      <c r="U4" s="38" t="s">
        <v>22</v>
      </c>
      <c r="V4" s="38" t="s">
        <v>22</v>
      </c>
      <c r="W4" s="38" t="s">
        <v>22</v>
      </c>
      <c r="X4" s="62" t="s">
        <v>22</v>
      </c>
      <c r="Y4" s="38" t="s">
        <v>22</v>
      </c>
      <c r="Z4" s="38" t="s">
        <v>22</v>
      </c>
      <c r="AA4" s="38" t="s">
        <v>22</v>
      </c>
      <c r="AB4" s="38" t="s">
        <v>22</v>
      </c>
      <c r="AC4" s="38" t="s">
        <v>22</v>
      </c>
      <c r="AD4" s="38" t="s">
        <v>22</v>
      </c>
      <c r="AE4" s="38" t="s">
        <v>22</v>
      </c>
      <c r="AF4" s="38" t="s">
        <v>22</v>
      </c>
      <c r="AG4" s="62" t="s">
        <v>22</v>
      </c>
      <c r="AH4" s="38" t="s">
        <v>22</v>
      </c>
      <c r="AI4" s="38" t="s">
        <v>22</v>
      </c>
      <c r="AJ4" s="38" t="s">
        <v>22</v>
      </c>
      <c r="AK4" s="38" t="s">
        <v>22</v>
      </c>
      <c r="AL4" s="38" t="s">
        <v>22</v>
      </c>
      <c r="AM4" s="38" t="s">
        <v>22</v>
      </c>
      <c r="AN4" s="38" t="s">
        <v>22</v>
      </c>
      <c r="AO4" s="38" t="s">
        <v>22</v>
      </c>
      <c r="AP4" s="38" t="s">
        <v>22</v>
      </c>
    </row>
    <row r="5" spans="1:42" s="36" customFormat="1" x14ac:dyDescent="0.25">
      <c r="A5" s="34" t="s">
        <v>20</v>
      </c>
      <c r="B5" s="35" t="s">
        <v>138</v>
      </c>
      <c r="C5" s="36" t="s">
        <v>109</v>
      </c>
      <c r="D5" s="36" t="s">
        <v>106</v>
      </c>
      <c r="E5" s="36">
        <v>0.5</v>
      </c>
      <c r="F5" s="36" t="s">
        <v>24</v>
      </c>
      <c r="G5" s="36" t="s">
        <v>110</v>
      </c>
      <c r="H5" s="36" t="s">
        <v>108</v>
      </c>
      <c r="I5" s="70" t="s">
        <v>66</v>
      </c>
      <c r="J5" s="38" t="s">
        <v>22</v>
      </c>
      <c r="K5" s="37">
        <v>46731.79</v>
      </c>
      <c r="L5" s="38" t="s">
        <v>22</v>
      </c>
      <c r="M5" s="38" t="s">
        <v>22</v>
      </c>
      <c r="N5" s="37">
        <v>46731.82</v>
      </c>
      <c r="O5" s="38" t="s">
        <v>22</v>
      </c>
      <c r="P5" s="38" t="s">
        <v>22</v>
      </c>
      <c r="Q5" s="37">
        <f>(10^6)*(N5-$K5)/$K5</f>
        <v>0.64196128585778212</v>
      </c>
      <c r="R5" s="62" t="s">
        <v>22</v>
      </c>
      <c r="S5" s="38" t="s">
        <v>22</v>
      </c>
      <c r="T5" s="38" t="s">
        <v>22</v>
      </c>
      <c r="U5" s="38" t="s">
        <v>22</v>
      </c>
      <c r="V5" s="38" t="s">
        <v>22</v>
      </c>
      <c r="W5" s="38" t="s">
        <v>22</v>
      </c>
      <c r="X5" s="62" t="s">
        <v>22</v>
      </c>
      <c r="Y5" s="38" t="s">
        <v>22</v>
      </c>
      <c r="Z5" s="38" t="s">
        <v>22</v>
      </c>
      <c r="AA5" s="38" t="s">
        <v>22</v>
      </c>
      <c r="AB5" s="38" t="s">
        <v>22</v>
      </c>
      <c r="AC5" s="38" t="s">
        <v>22</v>
      </c>
      <c r="AD5" s="38" t="s">
        <v>22</v>
      </c>
      <c r="AE5" s="38" t="s">
        <v>22</v>
      </c>
      <c r="AF5" s="38" t="s">
        <v>22</v>
      </c>
      <c r="AG5" s="62" t="s">
        <v>22</v>
      </c>
      <c r="AH5" s="38" t="s">
        <v>22</v>
      </c>
      <c r="AI5" s="38" t="s">
        <v>22</v>
      </c>
      <c r="AJ5" s="38" t="s">
        <v>22</v>
      </c>
      <c r="AK5" s="38" t="s">
        <v>22</v>
      </c>
      <c r="AL5" s="38" t="s">
        <v>22</v>
      </c>
      <c r="AM5" s="38" t="s">
        <v>22</v>
      </c>
      <c r="AN5" s="38" t="s">
        <v>22</v>
      </c>
      <c r="AO5" s="38" t="s">
        <v>22</v>
      </c>
      <c r="AP5" s="38" t="s">
        <v>22</v>
      </c>
    </row>
    <row r="6" spans="1:42" s="36" customFormat="1" x14ac:dyDescent="0.25">
      <c r="A6" s="34" t="s">
        <v>20</v>
      </c>
      <c r="B6" s="35" t="s">
        <v>139</v>
      </c>
      <c r="C6" s="36" t="s">
        <v>111</v>
      </c>
      <c r="D6" s="36" t="s">
        <v>106</v>
      </c>
      <c r="E6" s="36">
        <v>1</v>
      </c>
      <c r="F6" s="36" t="s">
        <v>24</v>
      </c>
      <c r="G6" s="36" t="s">
        <v>112</v>
      </c>
      <c r="H6" s="36" t="s">
        <v>108</v>
      </c>
      <c r="I6" s="70" t="s">
        <v>66</v>
      </c>
      <c r="J6" s="37">
        <v>47398.42</v>
      </c>
      <c r="K6" s="38" t="s">
        <v>22</v>
      </c>
      <c r="L6" s="38" t="s">
        <v>22</v>
      </c>
      <c r="M6" s="37">
        <v>47398.67</v>
      </c>
      <c r="N6" s="38" t="s">
        <v>22</v>
      </c>
      <c r="O6" s="38" t="s">
        <v>22</v>
      </c>
      <c r="P6" s="37">
        <f>(10^6)*(M6-$J6)/$J6</f>
        <v>5.2744374179561264</v>
      </c>
      <c r="Q6" s="38" t="s">
        <v>22</v>
      </c>
      <c r="R6" s="62" t="s">
        <v>22</v>
      </c>
      <c r="S6" s="38" t="s">
        <v>22</v>
      </c>
      <c r="T6" s="38" t="s">
        <v>22</v>
      </c>
      <c r="U6" s="38" t="s">
        <v>22</v>
      </c>
      <c r="V6" s="38" t="s">
        <v>22</v>
      </c>
      <c r="W6" s="38" t="s">
        <v>22</v>
      </c>
      <c r="X6" s="62" t="s">
        <v>22</v>
      </c>
      <c r="Y6" s="38" t="s">
        <v>22</v>
      </c>
      <c r="Z6" s="38" t="s">
        <v>22</v>
      </c>
      <c r="AA6" s="38" t="s">
        <v>22</v>
      </c>
      <c r="AB6" s="38" t="s">
        <v>22</v>
      </c>
      <c r="AC6" s="38" t="s">
        <v>22</v>
      </c>
      <c r="AD6" s="38" t="s">
        <v>22</v>
      </c>
      <c r="AE6" s="38" t="s">
        <v>22</v>
      </c>
      <c r="AF6" s="38" t="s">
        <v>22</v>
      </c>
      <c r="AG6" s="62" t="s">
        <v>22</v>
      </c>
      <c r="AH6" s="38" t="s">
        <v>22</v>
      </c>
      <c r="AI6" s="38" t="s">
        <v>22</v>
      </c>
      <c r="AJ6" s="38" t="s">
        <v>22</v>
      </c>
      <c r="AK6" s="38" t="s">
        <v>22</v>
      </c>
      <c r="AL6" s="38" t="s">
        <v>22</v>
      </c>
      <c r="AM6" s="38" t="s">
        <v>22</v>
      </c>
      <c r="AN6" s="38" t="s">
        <v>22</v>
      </c>
      <c r="AO6" s="38" t="s">
        <v>22</v>
      </c>
      <c r="AP6" s="38" t="s">
        <v>22</v>
      </c>
    </row>
    <row r="7" spans="1:42" s="36" customFormat="1" x14ac:dyDescent="0.25">
      <c r="A7" s="34" t="s">
        <v>20</v>
      </c>
      <c r="B7" s="35" t="s">
        <v>140</v>
      </c>
      <c r="C7" s="36" t="s">
        <v>113</v>
      </c>
      <c r="D7" s="36" t="s">
        <v>114</v>
      </c>
      <c r="E7" s="36">
        <v>1</v>
      </c>
      <c r="F7" s="36" t="s">
        <v>24</v>
      </c>
      <c r="G7" s="36" t="s">
        <v>115</v>
      </c>
      <c r="H7" s="36" t="s">
        <v>108</v>
      </c>
      <c r="I7" s="70" t="s">
        <v>66</v>
      </c>
      <c r="J7" s="38" t="s">
        <v>22</v>
      </c>
      <c r="K7" s="38" t="s">
        <v>22</v>
      </c>
      <c r="L7" s="37">
        <v>47388.72</v>
      </c>
      <c r="M7" s="38" t="s">
        <v>22</v>
      </c>
      <c r="N7" s="38" t="s">
        <v>22</v>
      </c>
      <c r="O7" s="37">
        <v>47387.94</v>
      </c>
      <c r="P7" s="38" t="s">
        <v>22</v>
      </c>
      <c r="Q7" s="38" t="s">
        <v>22</v>
      </c>
      <c r="R7" s="72">
        <f>(10^6)*(O7-$L7)/$L7</f>
        <v>-16.459613173743367</v>
      </c>
      <c r="S7" s="38" t="s">
        <v>22</v>
      </c>
      <c r="T7" s="38" t="s">
        <v>22</v>
      </c>
      <c r="U7" s="38" t="s">
        <v>22</v>
      </c>
      <c r="V7" s="38" t="s">
        <v>22</v>
      </c>
      <c r="W7" s="38" t="s">
        <v>22</v>
      </c>
      <c r="X7" s="62" t="s">
        <v>22</v>
      </c>
      <c r="Y7" s="38" t="s">
        <v>22</v>
      </c>
      <c r="Z7" s="38" t="s">
        <v>22</v>
      </c>
      <c r="AA7" s="38" t="s">
        <v>22</v>
      </c>
      <c r="AB7" s="38" t="s">
        <v>22</v>
      </c>
      <c r="AC7" s="38" t="s">
        <v>22</v>
      </c>
      <c r="AD7" s="38" t="s">
        <v>22</v>
      </c>
      <c r="AE7" s="38" t="s">
        <v>22</v>
      </c>
      <c r="AF7" s="38" t="s">
        <v>22</v>
      </c>
      <c r="AG7" s="62" t="s">
        <v>22</v>
      </c>
      <c r="AH7" s="38" t="s">
        <v>22</v>
      </c>
      <c r="AI7" s="38" t="s">
        <v>22</v>
      </c>
      <c r="AJ7" s="38" t="s">
        <v>22</v>
      </c>
      <c r="AK7" s="38" t="s">
        <v>22</v>
      </c>
      <c r="AL7" s="38" t="s">
        <v>22</v>
      </c>
      <c r="AM7" s="38" t="s">
        <v>22</v>
      </c>
      <c r="AN7" s="38" t="s">
        <v>22</v>
      </c>
      <c r="AO7" s="38" t="s">
        <v>22</v>
      </c>
      <c r="AP7" s="38" t="s">
        <v>22</v>
      </c>
    </row>
    <row r="8" spans="1:42" s="36" customFormat="1" x14ac:dyDescent="0.25">
      <c r="A8" s="34" t="s">
        <v>20</v>
      </c>
      <c r="B8" s="35" t="s">
        <v>141</v>
      </c>
      <c r="C8" s="36" t="s">
        <v>113</v>
      </c>
      <c r="D8" s="36" t="s">
        <v>106</v>
      </c>
      <c r="E8" s="36">
        <v>1</v>
      </c>
      <c r="F8" s="36" t="s">
        <v>24</v>
      </c>
      <c r="G8" s="36" t="s">
        <v>115</v>
      </c>
      <c r="H8" s="36" t="s">
        <v>108</v>
      </c>
      <c r="I8" s="70" t="s">
        <v>66</v>
      </c>
      <c r="J8" s="38" t="s">
        <v>22</v>
      </c>
      <c r="K8" s="38" t="s">
        <v>22</v>
      </c>
      <c r="L8" s="37">
        <v>47388.72</v>
      </c>
      <c r="M8" s="38" t="s">
        <v>22</v>
      </c>
      <c r="N8" s="38" t="s">
        <v>22</v>
      </c>
      <c r="O8" s="37">
        <v>47388.77</v>
      </c>
      <c r="P8" s="38" t="s">
        <v>22</v>
      </c>
      <c r="Q8" s="38" t="s">
        <v>22</v>
      </c>
      <c r="R8" s="72">
        <f>(10^6)*(O8-$L8)/$L8</f>
        <v>1.0551034084827449</v>
      </c>
      <c r="S8" s="38" t="s">
        <v>22</v>
      </c>
      <c r="T8" s="38" t="s">
        <v>22</v>
      </c>
      <c r="U8" s="38" t="s">
        <v>22</v>
      </c>
      <c r="V8" s="38" t="s">
        <v>22</v>
      </c>
      <c r="W8" s="38" t="s">
        <v>22</v>
      </c>
      <c r="X8" s="62" t="s">
        <v>22</v>
      </c>
      <c r="Y8" s="38" t="s">
        <v>22</v>
      </c>
      <c r="Z8" s="38" t="s">
        <v>22</v>
      </c>
      <c r="AA8" s="38" t="s">
        <v>22</v>
      </c>
      <c r="AB8" s="38" t="s">
        <v>22</v>
      </c>
      <c r="AC8" s="38" t="s">
        <v>22</v>
      </c>
      <c r="AD8" s="38" t="s">
        <v>22</v>
      </c>
      <c r="AE8" s="38" t="s">
        <v>22</v>
      </c>
      <c r="AF8" s="38" t="s">
        <v>22</v>
      </c>
      <c r="AG8" s="62" t="s">
        <v>22</v>
      </c>
      <c r="AH8" s="38" t="s">
        <v>22</v>
      </c>
      <c r="AI8" s="38" t="s">
        <v>22</v>
      </c>
      <c r="AJ8" s="38" t="s">
        <v>22</v>
      </c>
      <c r="AK8" s="38" t="s">
        <v>22</v>
      </c>
      <c r="AL8" s="38" t="s">
        <v>22</v>
      </c>
      <c r="AM8" s="38" t="s">
        <v>22</v>
      </c>
      <c r="AN8" s="38" t="s">
        <v>22</v>
      </c>
      <c r="AO8" s="38" t="s">
        <v>22</v>
      </c>
      <c r="AP8" s="38" t="s">
        <v>22</v>
      </c>
    </row>
    <row r="9" spans="1:42" s="36" customFormat="1" x14ac:dyDescent="0.25">
      <c r="A9" s="34" t="s">
        <v>20</v>
      </c>
      <c r="B9" s="35" t="s">
        <v>142</v>
      </c>
      <c r="C9" s="36" t="s">
        <v>113</v>
      </c>
      <c r="D9" s="36" t="s">
        <v>116</v>
      </c>
      <c r="E9" s="36">
        <v>1</v>
      </c>
      <c r="F9" s="36" t="s">
        <v>24</v>
      </c>
      <c r="G9" s="36" t="s">
        <v>115</v>
      </c>
      <c r="H9" s="36" t="s">
        <v>108</v>
      </c>
      <c r="I9" s="70" t="s">
        <v>66</v>
      </c>
      <c r="J9" s="38" t="s">
        <v>22</v>
      </c>
      <c r="K9" s="38" t="s">
        <v>22</v>
      </c>
      <c r="L9" s="37">
        <v>47388.72</v>
      </c>
      <c r="M9" s="38" t="s">
        <v>22</v>
      </c>
      <c r="N9" s="38" t="s">
        <v>22</v>
      </c>
      <c r="O9" s="37">
        <v>47388.62</v>
      </c>
      <c r="P9" s="38" t="s">
        <v>22</v>
      </c>
      <c r="Q9" s="38" t="s">
        <v>22</v>
      </c>
      <c r="R9" s="72">
        <f>(10^6)*(O9-$L9)/$L9</f>
        <v>-2.1102068171190278</v>
      </c>
      <c r="S9" s="38" t="s">
        <v>22</v>
      </c>
      <c r="T9" s="38" t="s">
        <v>22</v>
      </c>
      <c r="U9" s="38" t="s">
        <v>22</v>
      </c>
      <c r="V9" s="38" t="s">
        <v>22</v>
      </c>
      <c r="W9" s="38" t="s">
        <v>22</v>
      </c>
      <c r="X9" s="62" t="s">
        <v>22</v>
      </c>
      <c r="Y9" s="38" t="s">
        <v>22</v>
      </c>
      <c r="Z9" s="38" t="s">
        <v>22</v>
      </c>
      <c r="AA9" s="38" t="s">
        <v>22</v>
      </c>
      <c r="AB9" s="38" t="s">
        <v>22</v>
      </c>
      <c r="AC9" s="38" t="s">
        <v>22</v>
      </c>
      <c r="AD9" s="38" t="s">
        <v>22</v>
      </c>
      <c r="AE9" s="38" t="s">
        <v>22</v>
      </c>
      <c r="AF9" s="38" t="s">
        <v>22</v>
      </c>
      <c r="AG9" s="62" t="s">
        <v>22</v>
      </c>
      <c r="AH9" s="38" t="s">
        <v>22</v>
      </c>
      <c r="AI9" s="38" t="s">
        <v>22</v>
      </c>
      <c r="AJ9" s="38" t="s">
        <v>22</v>
      </c>
      <c r="AK9" s="38" t="s">
        <v>22</v>
      </c>
      <c r="AL9" s="38" t="s">
        <v>22</v>
      </c>
      <c r="AM9" s="38" t="s">
        <v>22</v>
      </c>
      <c r="AN9" s="38" t="s">
        <v>22</v>
      </c>
      <c r="AO9" s="38" t="s">
        <v>22</v>
      </c>
      <c r="AP9" s="38" t="s">
        <v>22</v>
      </c>
    </row>
    <row r="10" spans="1:42" s="36" customFormat="1" x14ac:dyDescent="0.25">
      <c r="A10" s="34">
        <v>20250410</v>
      </c>
      <c r="B10" s="36" t="s">
        <v>151</v>
      </c>
      <c r="C10" s="36" t="s">
        <v>105</v>
      </c>
      <c r="D10" s="35" t="s">
        <v>106</v>
      </c>
      <c r="E10" s="36">
        <v>0.5</v>
      </c>
      <c r="F10" s="36" t="s">
        <v>24</v>
      </c>
      <c r="G10" s="36" t="s">
        <v>107</v>
      </c>
      <c r="H10" s="36" t="s">
        <v>108</v>
      </c>
      <c r="I10" s="70" t="s">
        <v>66</v>
      </c>
      <c r="J10" s="37">
        <v>47398.42</v>
      </c>
      <c r="K10" s="37">
        <v>46731.79</v>
      </c>
      <c r="L10" s="37">
        <v>47388.72</v>
      </c>
      <c r="M10" s="37">
        <v>47398.71</v>
      </c>
      <c r="N10" s="38">
        <v>46731.96</v>
      </c>
      <c r="O10" s="37">
        <v>47389.09</v>
      </c>
      <c r="P10" s="37">
        <f>(10^6)*(M10-$J10)/$J10</f>
        <v>6.118347404847527</v>
      </c>
      <c r="Q10" s="37">
        <f>(10^6)*(N10-$K10)/$K10</f>
        <v>3.637780619964563</v>
      </c>
      <c r="R10" s="72">
        <f>(10^6)*(O10-$L10)/$L10</f>
        <v>7.807765223355756</v>
      </c>
      <c r="S10" s="38" t="s">
        <v>22</v>
      </c>
      <c r="T10" s="38" t="s">
        <v>22</v>
      </c>
      <c r="U10" s="38" t="s">
        <v>22</v>
      </c>
      <c r="V10" s="38" t="s">
        <v>22</v>
      </c>
      <c r="W10" s="38" t="s">
        <v>22</v>
      </c>
      <c r="X10" s="62" t="s">
        <v>22</v>
      </c>
      <c r="Y10" s="38" t="s">
        <v>22</v>
      </c>
      <c r="Z10" s="38" t="s">
        <v>22</v>
      </c>
      <c r="AA10" s="38" t="s">
        <v>22</v>
      </c>
      <c r="AB10" s="38" t="s">
        <v>22</v>
      </c>
      <c r="AC10" s="38" t="s">
        <v>22</v>
      </c>
      <c r="AD10" s="38" t="s">
        <v>22</v>
      </c>
      <c r="AE10" s="38" t="s">
        <v>22</v>
      </c>
      <c r="AF10" s="38" t="s">
        <v>22</v>
      </c>
      <c r="AG10" s="62" t="s">
        <v>22</v>
      </c>
      <c r="AH10" s="38" t="s">
        <v>22</v>
      </c>
      <c r="AI10" s="38" t="s">
        <v>22</v>
      </c>
      <c r="AJ10" s="38" t="s">
        <v>22</v>
      </c>
      <c r="AK10" s="38" t="s">
        <v>22</v>
      </c>
      <c r="AL10" s="38" t="s">
        <v>22</v>
      </c>
      <c r="AM10" s="38" t="s">
        <v>22</v>
      </c>
      <c r="AN10" s="38" t="s">
        <v>22</v>
      </c>
      <c r="AO10" s="38" t="s">
        <v>22</v>
      </c>
      <c r="AP10" s="38" t="s">
        <v>22</v>
      </c>
    </row>
    <row r="11" spans="1:42" s="36" customFormat="1" x14ac:dyDescent="0.25">
      <c r="A11" s="34">
        <v>20250410</v>
      </c>
      <c r="B11" s="36" t="s">
        <v>152</v>
      </c>
      <c r="C11" s="36" t="s">
        <v>105</v>
      </c>
      <c r="D11" s="35" t="s">
        <v>106</v>
      </c>
      <c r="E11" s="36">
        <v>0.5</v>
      </c>
      <c r="F11" s="36" t="s">
        <v>24</v>
      </c>
      <c r="G11" s="36" t="s">
        <v>110</v>
      </c>
      <c r="H11" s="36" t="s">
        <v>108</v>
      </c>
      <c r="I11" s="70" t="s">
        <v>66</v>
      </c>
      <c r="J11" s="38" t="s">
        <v>22</v>
      </c>
      <c r="K11" s="37">
        <v>46731.79</v>
      </c>
      <c r="L11" s="38" t="s">
        <v>22</v>
      </c>
      <c r="M11" s="38" t="s">
        <v>22</v>
      </c>
      <c r="N11" s="37">
        <v>46731.94</v>
      </c>
      <c r="O11" s="38" t="s">
        <v>22</v>
      </c>
      <c r="P11" s="38" t="s">
        <v>22</v>
      </c>
      <c r="Q11" s="37">
        <f>(10^6)*(N11-$K11)/$K11</f>
        <v>3.2098064294446069</v>
      </c>
      <c r="R11" s="62" t="s">
        <v>22</v>
      </c>
      <c r="S11" s="38" t="s">
        <v>22</v>
      </c>
      <c r="T11" s="38" t="s">
        <v>22</v>
      </c>
      <c r="U11" s="38" t="s">
        <v>22</v>
      </c>
      <c r="V11" s="38" t="s">
        <v>22</v>
      </c>
      <c r="W11" s="38" t="s">
        <v>22</v>
      </c>
      <c r="X11" s="62" t="s">
        <v>22</v>
      </c>
      <c r="Y11" s="38" t="s">
        <v>22</v>
      </c>
      <c r="Z11" s="38" t="s">
        <v>22</v>
      </c>
      <c r="AA11" s="38" t="s">
        <v>22</v>
      </c>
      <c r="AB11" s="38" t="s">
        <v>22</v>
      </c>
      <c r="AC11" s="38" t="s">
        <v>22</v>
      </c>
      <c r="AD11" s="38" t="s">
        <v>22</v>
      </c>
      <c r="AE11" s="38" t="s">
        <v>22</v>
      </c>
      <c r="AF11" s="38" t="s">
        <v>22</v>
      </c>
      <c r="AG11" s="62" t="s">
        <v>22</v>
      </c>
      <c r="AH11" s="38" t="s">
        <v>22</v>
      </c>
      <c r="AI11" s="38" t="s">
        <v>22</v>
      </c>
      <c r="AJ11" s="38" t="s">
        <v>22</v>
      </c>
      <c r="AK11" s="38" t="s">
        <v>22</v>
      </c>
      <c r="AL11" s="38" t="s">
        <v>22</v>
      </c>
      <c r="AM11" s="38" t="s">
        <v>22</v>
      </c>
      <c r="AN11" s="38" t="s">
        <v>22</v>
      </c>
      <c r="AO11" s="38" t="s">
        <v>22</v>
      </c>
      <c r="AP11" s="38" t="s">
        <v>22</v>
      </c>
    </row>
    <row r="12" spans="1:42" s="36" customFormat="1" x14ac:dyDescent="0.25">
      <c r="A12" s="34">
        <v>20250410</v>
      </c>
      <c r="B12" s="36" t="s">
        <v>153</v>
      </c>
      <c r="C12" s="36" t="s">
        <v>105</v>
      </c>
      <c r="D12" s="35" t="s">
        <v>106</v>
      </c>
      <c r="E12" s="36">
        <v>0.5</v>
      </c>
      <c r="F12" s="36" t="s">
        <v>24</v>
      </c>
      <c r="G12" s="36" t="s">
        <v>112</v>
      </c>
      <c r="H12" s="36" t="s">
        <v>108</v>
      </c>
      <c r="I12" s="70" t="s">
        <v>66</v>
      </c>
      <c r="J12" s="37">
        <v>47398.42</v>
      </c>
      <c r="K12" s="38" t="s">
        <v>22</v>
      </c>
      <c r="L12" s="38" t="s">
        <v>22</v>
      </c>
      <c r="M12" s="37">
        <v>47398.69</v>
      </c>
      <c r="N12" s="38" t="s">
        <v>22</v>
      </c>
      <c r="O12" s="38" t="s">
        <v>22</v>
      </c>
      <c r="P12" s="37">
        <f>(10^6)*(M12-$J12)/$J12</f>
        <v>5.6963924114785796</v>
      </c>
      <c r="Q12" s="38" t="s">
        <v>22</v>
      </c>
      <c r="R12" s="62" t="s">
        <v>22</v>
      </c>
      <c r="S12" s="38" t="s">
        <v>22</v>
      </c>
      <c r="T12" s="38" t="s">
        <v>22</v>
      </c>
      <c r="U12" s="38" t="s">
        <v>22</v>
      </c>
      <c r="V12" s="38" t="s">
        <v>22</v>
      </c>
      <c r="W12" s="38" t="s">
        <v>22</v>
      </c>
      <c r="X12" s="62" t="s">
        <v>22</v>
      </c>
      <c r="Y12" s="38" t="s">
        <v>22</v>
      </c>
      <c r="Z12" s="38" t="s">
        <v>22</v>
      </c>
      <c r="AA12" s="38" t="s">
        <v>22</v>
      </c>
      <c r="AB12" s="38" t="s">
        <v>22</v>
      </c>
      <c r="AC12" s="38" t="s">
        <v>22</v>
      </c>
      <c r="AD12" s="38" t="s">
        <v>22</v>
      </c>
      <c r="AE12" s="38" t="s">
        <v>22</v>
      </c>
      <c r="AF12" s="38" t="s">
        <v>22</v>
      </c>
      <c r="AG12" s="62" t="s">
        <v>22</v>
      </c>
      <c r="AH12" s="38" t="s">
        <v>22</v>
      </c>
      <c r="AI12" s="38" t="s">
        <v>22</v>
      </c>
      <c r="AJ12" s="38" t="s">
        <v>22</v>
      </c>
      <c r="AK12" s="38" t="s">
        <v>22</v>
      </c>
      <c r="AL12" s="38" t="s">
        <v>22</v>
      </c>
      <c r="AM12" s="38" t="s">
        <v>22</v>
      </c>
      <c r="AN12" s="38" t="s">
        <v>22</v>
      </c>
      <c r="AO12" s="38" t="s">
        <v>22</v>
      </c>
      <c r="AP12" s="38" t="s">
        <v>22</v>
      </c>
    </row>
    <row r="13" spans="1:42" s="36" customFormat="1" x14ac:dyDescent="0.25">
      <c r="A13" s="34">
        <v>20250410</v>
      </c>
      <c r="B13" s="36" t="s">
        <v>154</v>
      </c>
      <c r="C13" s="36" t="s">
        <v>113</v>
      </c>
      <c r="D13" s="35" t="s">
        <v>106</v>
      </c>
      <c r="E13" s="36">
        <v>0.5</v>
      </c>
      <c r="F13" s="36" t="s">
        <v>24</v>
      </c>
      <c r="G13" s="36" t="s">
        <v>115</v>
      </c>
      <c r="H13" s="36" t="s">
        <v>108</v>
      </c>
      <c r="I13" s="70" t="s">
        <v>66</v>
      </c>
      <c r="J13" s="38" t="s">
        <v>22</v>
      </c>
      <c r="K13" s="38" t="s">
        <v>22</v>
      </c>
      <c r="L13" s="37">
        <v>47388.72</v>
      </c>
      <c r="M13" s="38" t="s">
        <v>22</v>
      </c>
      <c r="N13" s="38" t="s">
        <v>22</v>
      </c>
      <c r="O13" s="37">
        <v>47388.88</v>
      </c>
      <c r="P13" s="38" t="s">
        <v>22</v>
      </c>
      <c r="Q13" s="38" t="s">
        <v>22</v>
      </c>
      <c r="R13" s="72">
        <f>(10^6)*(O13-$L13)/$L13</f>
        <v>3.3763309073597365</v>
      </c>
      <c r="S13" s="38" t="s">
        <v>22</v>
      </c>
      <c r="T13" s="38" t="s">
        <v>22</v>
      </c>
      <c r="U13" s="38" t="s">
        <v>22</v>
      </c>
      <c r="V13" s="38" t="s">
        <v>22</v>
      </c>
      <c r="W13" s="38" t="s">
        <v>22</v>
      </c>
      <c r="X13" s="62" t="s">
        <v>22</v>
      </c>
      <c r="Y13" s="38" t="s">
        <v>22</v>
      </c>
      <c r="Z13" s="38" t="s">
        <v>22</v>
      </c>
      <c r="AA13" s="38" t="s">
        <v>22</v>
      </c>
      <c r="AB13" s="38" t="s">
        <v>22</v>
      </c>
      <c r="AC13" s="38" t="s">
        <v>22</v>
      </c>
      <c r="AD13" s="38" t="s">
        <v>22</v>
      </c>
      <c r="AE13" s="38" t="s">
        <v>22</v>
      </c>
      <c r="AF13" s="38" t="s">
        <v>22</v>
      </c>
      <c r="AG13" s="62" t="s">
        <v>22</v>
      </c>
      <c r="AH13" s="38" t="s">
        <v>22</v>
      </c>
      <c r="AI13" s="38" t="s">
        <v>22</v>
      </c>
      <c r="AJ13" s="38" t="s">
        <v>22</v>
      </c>
      <c r="AK13" s="38" t="s">
        <v>22</v>
      </c>
      <c r="AL13" s="38" t="s">
        <v>22</v>
      </c>
      <c r="AM13" s="38" t="s">
        <v>22</v>
      </c>
      <c r="AN13" s="38" t="s">
        <v>22</v>
      </c>
      <c r="AO13" s="38" t="s">
        <v>22</v>
      </c>
      <c r="AP13" s="38" t="s">
        <v>22</v>
      </c>
    </row>
    <row r="14" spans="1:42" s="36" customFormat="1" x14ac:dyDescent="0.25">
      <c r="A14" s="34" t="s">
        <v>117</v>
      </c>
      <c r="B14" s="36" t="s">
        <v>151</v>
      </c>
      <c r="C14" s="36" t="s">
        <v>105</v>
      </c>
      <c r="D14" s="35" t="s">
        <v>118</v>
      </c>
      <c r="E14" s="36">
        <v>0.5</v>
      </c>
      <c r="F14" s="36" t="s">
        <v>119</v>
      </c>
      <c r="G14" s="36" t="s">
        <v>107</v>
      </c>
      <c r="H14" s="36" t="s">
        <v>108</v>
      </c>
      <c r="I14" s="70" t="s">
        <v>66</v>
      </c>
      <c r="J14" s="37">
        <v>47398.42</v>
      </c>
      <c r="K14" s="37">
        <v>46731.79</v>
      </c>
      <c r="L14" s="37">
        <v>47388.72</v>
      </c>
      <c r="M14" s="37">
        <v>47399.07</v>
      </c>
      <c r="N14" s="37">
        <v>46732.28</v>
      </c>
      <c r="O14" s="37">
        <v>47389.33</v>
      </c>
      <c r="P14" s="37">
        <f>(10^6)*(M14-$J14)/$J14</f>
        <v>13.71353728671663</v>
      </c>
      <c r="Q14" s="37">
        <f>(10^6)*(N14-$K14)/$K14</f>
        <v>10.485367669373733</v>
      </c>
      <c r="R14" s="72">
        <f>(10^6)*(O14-$L14)/$L14</f>
        <v>12.872261584625667</v>
      </c>
      <c r="S14" s="38" t="s">
        <v>22</v>
      </c>
      <c r="T14" s="38" t="s">
        <v>22</v>
      </c>
      <c r="U14" s="38" t="s">
        <v>22</v>
      </c>
      <c r="V14" s="38" t="s">
        <v>22</v>
      </c>
      <c r="W14" s="38" t="s">
        <v>22</v>
      </c>
      <c r="X14" s="62" t="s">
        <v>22</v>
      </c>
      <c r="Y14" s="38" t="s">
        <v>22</v>
      </c>
      <c r="Z14" s="38" t="s">
        <v>22</v>
      </c>
      <c r="AA14" s="38" t="s">
        <v>22</v>
      </c>
      <c r="AB14" s="38" t="s">
        <v>22</v>
      </c>
      <c r="AC14" s="38" t="s">
        <v>22</v>
      </c>
      <c r="AD14" s="38" t="s">
        <v>22</v>
      </c>
      <c r="AE14" s="38" t="s">
        <v>22</v>
      </c>
      <c r="AF14" s="38" t="s">
        <v>22</v>
      </c>
      <c r="AG14" s="62" t="s">
        <v>22</v>
      </c>
      <c r="AH14" s="38" t="s">
        <v>22</v>
      </c>
      <c r="AI14" s="38" t="s">
        <v>22</v>
      </c>
      <c r="AJ14" s="38" t="s">
        <v>22</v>
      </c>
      <c r="AK14" s="38" t="s">
        <v>22</v>
      </c>
      <c r="AL14" s="38" t="s">
        <v>22</v>
      </c>
      <c r="AM14" s="38" t="s">
        <v>22</v>
      </c>
      <c r="AN14" s="38" t="s">
        <v>22</v>
      </c>
      <c r="AO14" s="38" t="s">
        <v>22</v>
      </c>
      <c r="AP14" s="38" t="s">
        <v>22</v>
      </c>
    </row>
    <row r="15" spans="1:42" s="36" customFormat="1" x14ac:dyDescent="0.25">
      <c r="A15" s="34" t="s">
        <v>117</v>
      </c>
      <c r="B15" s="36" t="s">
        <v>152</v>
      </c>
      <c r="C15" s="36" t="s">
        <v>109</v>
      </c>
      <c r="D15" s="35" t="s">
        <v>118</v>
      </c>
      <c r="E15" s="36">
        <v>0.5</v>
      </c>
      <c r="F15" s="36" t="s">
        <v>119</v>
      </c>
      <c r="G15" s="36" t="s">
        <v>110</v>
      </c>
      <c r="H15" s="36" t="s">
        <v>108</v>
      </c>
      <c r="I15" s="70" t="s">
        <v>66</v>
      </c>
      <c r="J15" s="38" t="s">
        <v>22</v>
      </c>
      <c r="K15" s="37">
        <v>46731.79</v>
      </c>
      <c r="L15" s="38" t="s">
        <v>22</v>
      </c>
      <c r="M15" s="38" t="s">
        <v>22</v>
      </c>
      <c r="N15" s="37">
        <v>46732.17</v>
      </c>
      <c r="O15" s="38" t="s">
        <v>22</v>
      </c>
      <c r="P15" s="38" t="s">
        <v>22</v>
      </c>
      <c r="Q15" s="37">
        <f>(10^6)*(N15-$K15)/$K15</f>
        <v>8.1315096211247351</v>
      </c>
      <c r="R15" s="62" t="s">
        <v>22</v>
      </c>
      <c r="S15" s="38" t="s">
        <v>22</v>
      </c>
      <c r="T15" s="38" t="s">
        <v>22</v>
      </c>
      <c r="U15" s="38" t="s">
        <v>22</v>
      </c>
      <c r="V15" s="38" t="s">
        <v>22</v>
      </c>
      <c r="W15" s="38" t="s">
        <v>22</v>
      </c>
      <c r="X15" s="62" t="s">
        <v>22</v>
      </c>
      <c r="Y15" s="38" t="s">
        <v>22</v>
      </c>
      <c r="Z15" s="38" t="s">
        <v>22</v>
      </c>
      <c r="AA15" s="38" t="s">
        <v>22</v>
      </c>
      <c r="AB15" s="38" t="s">
        <v>22</v>
      </c>
      <c r="AC15" s="38" t="s">
        <v>22</v>
      </c>
      <c r="AD15" s="38" t="s">
        <v>22</v>
      </c>
      <c r="AE15" s="38" t="s">
        <v>22</v>
      </c>
      <c r="AF15" s="38" t="s">
        <v>22</v>
      </c>
      <c r="AG15" s="62" t="s">
        <v>22</v>
      </c>
      <c r="AH15" s="38" t="s">
        <v>22</v>
      </c>
      <c r="AI15" s="38" t="s">
        <v>22</v>
      </c>
      <c r="AJ15" s="38" t="s">
        <v>22</v>
      </c>
      <c r="AK15" s="38" t="s">
        <v>22</v>
      </c>
      <c r="AL15" s="38" t="s">
        <v>22</v>
      </c>
      <c r="AM15" s="38" t="s">
        <v>22</v>
      </c>
      <c r="AN15" s="38" t="s">
        <v>22</v>
      </c>
      <c r="AO15" s="38" t="s">
        <v>22</v>
      </c>
      <c r="AP15" s="38" t="s">
        <v>22</v>
      </c>
    </row>
    <row r="16" spans="1:42" s="36" customFormat="1" x14ac:dyDescent="0.25">
      <c r="A16" s="34" t="s">
        <v>117</v>
      </c>
      <c r="B16" s="36" t="s">
        <v>160</v>
      </c>
      <c r="C16" s="36" t="s">
        <v>111</v>
      </c>
      <c r="D16" s="35" t="s">
        <v>118</v>
      </c>
      <c r="E16" s="36">
        <v>0.5</v>
      </c>
      <c r="F16" s="36" t="s">
        <v>119</v>
      </c>
      <c r="G16" s="36" t="s">
        <v>112</v>
      </c>
      <c r="H16" s="36" t="s">
        <v>108</v>
      </c>
      <c r="I16" s="70" t="s">
        <v>66</v>
      </c>
      <c r="J16" s="37">
        <v>47398.42</v>
      </c>
      <c r="K16" s="38" t="s">
        <v>22</v>
      </c>
      <c r="L16" s="38" t="s">
        <v>22</v>
      </c>
      <c r="M16" s="37">
        <v>47399.12</v>
      </c>
      <c r="N16" s="38" t="s">
        <v>22</v>
      </c>
      <c r="O16" s="38" t="s">
        <v>22</v>
      </c>
      <c r="P16" s="37">
        <f>(10^6)*(M16-$J16)/$J16</f>
        <v>14.768424770369258</v>
      </c>
      <c r="Q16" s="38" t="s">
        <v>22</v>
      </c>
      <c r="R16" s="62" t="s">
        <v>22</v>
      </c>
      <c r="S16" s="38" t="s">
        <v>22</v>
      </c>
      <c r="T16" s="38" t="s">
        <v>22</v>
      </c>
      <c r="U16" s="38" t="s">
        <v>22</v>
      </c>
      <c r="V16" s="38" t="s">
        <v>22</v>
      </c>
      <c r="W16" s="38" t="s">
        <v>22</v>
      </c>
      <c r="X16" s="62" t="s">
        <v>22</v>
      </c>
      <c r="Y16" s="38" t="s">
        <v>22</v>
      </c>
      <c r="Z16" s="38" t="s">
        <v>22</v>
      </c>
      <c r="AA16" s="38" t="s">
        <v>22</v>
      </c>
      <c r="AB16" s="38" t="s">
        <v>22</v>
      </c>
      <c r="AC16" s="38" t="s">
        <v>22</v>
      </c>
      <c r="AD16" s="38" t="s">
        <v>22</v>
      </c>
      <c r="AE16" s="38" t="s">
        <v>22</v>
      </c>
      <c r="AF16" s="38" t="s">
        <v>22</v>
      </c>
      <c r="AG16" s="62" t="s">
        <v>22</v>
      </c>
      <c r="AH16" s="38" t="s">
        <v>22</v>
      </c>
      <c r="AI16" s="38" t="s">
        <v>22</v>
      </c>
      <c r="AJ16" s="38" t="s">
        <v>22</v>
      </c>
      <c r="AK16" s="38" t="s">
        <v>22</v>
      </c>
      <c r="AL16" s="38" t="s">
        <v>22</v>
      </c>
      <c r="AM16" s="38" t="s">
        <v>22</v>
      </c>
      <c r="AN16" s="38" t="s">
        <v>22</v>
      </c>
      <c r="AO16" s="38" t="s">
        <v>22</v>
      </c>
      <c r="AP16" s="38" t="s">
        <v>22</v>
      </c>
    </row>
    <row r="17" spans="1:42" s="40" customFormat="1" x14ac:dyDescent="0.25">
      <c r="A17" s="39" t="s">
        <v>117</v>
      </c>
      <c r="B17" s="40" t="s">
        <v>144</v>
      </c>
      <c r="C17" s="40" t="s">
        <v>113</v>
      </c>
      <c r="D17" s="41" t="s">
        <v>118</v>
      </c>
      <c r="E17" s="40">
        <v>0.5</v>
      </c>
      <c r="F17" s="40" t="s">
        <v>119</v>
      </c>
      <c r="G17" s="40" t="s">
        <v>115</v>
      </c>
      <c r="H17" s="40" t="s">
        <v>108</v>
      </c>
      <c r="I17" s="75" t="s">
        <v>66</v>
      </c>
      <c r="J17" s="42">
        <v>47398.42</v>
      </c>
      <c r="K17" s="42">
        <v>46731.79</v>
      </c>
      <c r="L17" s="42">
        <v>47388.72</v>
      </c>
      <c r="M17" s="43" t="s">
        <v>22</v>
      </c>
      <c r="N17" s="43" t="s">
        <v>22</v>
      </c>
      <c r="O17" s="42">
        <v>47389.27</v>
      </c>
      <c r="P17" s="43" t="s">
        <v>22</v>
      </c>
      <c r="Q17" s="43" t="s">
        <v>22</v>
      </c>
      <c r="R17" s="73">
        <f>(10^6)*(O17-$L17)/$L17</f>
        <v>11.606137494231421</v>
      </c>
      <c r="S17" s="43" t="s">
        <v>22</v>
      </c>
      <c r="T17" s="43" t="s">
        <v>22</v>
      </c>
      <c r="U17" s="43" t="s">
        <v>22</v>
      </c>
      <c r="V17" s="43" t="s">
        <v>22</v>
      </c>
      <c r="W17" s="43" t="s">
        <v>22</v>
      </c>
      <c r="X17" s="63" t="s">
        <v>22</v>
      </c>
      <c r="Y17" s="43" t="s">
        <v>22</v>
      </c>
      <c r="Z17" s="43" t="s">
        <v>22</v>
      </c>
      <c r="AA17" s="43" t="s">
        <v>22</v>
      </c>
      <c r="AB17" s="43" t="s">
        <v>22</v>
      </c>
      <c r="AC17" s="43" t="s">
        <v>22</v>
      </c>
      <c r="AD17" s="43" t="s">
        <v>22</v>
      </c>
      <c r="AE17" s="43" t="s">
        <v>22</v>
      </c>
      <c r="AF17" s="43" t="s">
        <v>22</v>
      </c>
      <c r="AG17" s="63" t="s">
        <v>22</v>
      </c>
      <c r="AH17" s="43" t="s">
        <v>22</v>
      </c>
      <c r="AI17" s="43" t="s">
        <v>22</v>
      </c>
      <c r="AJ17" s="43" t="s">
        <v>22</v>
      </c>
      <c r="AK17" s="43" t="s">
        <v>22</v>
      </c>
      <c r="AL17" s="43" t="s">
        <v>22</v>
      </c>
      <c r="AM17" s="43" t="s">
        <v>22</v>
      </c>
      <c r="AN17" s="43" t="s">
        <v>22</v>
      </c>
      <c r="AO17" s="43" t="s">
        <v>22</v>
      </c>
      <c r="AP17" s="43" t="s">
        <v>22</v>
      </c>
    </row>
    <row r="18" spans="1:42" s="46" customFormat="1" x14ac:dyDescent="0.25">
      <c r="A18" s="44" t="s">
        <v>20</v>
      </c>
      <c r="B18" s="45" t="s">
        <v>143</v>
      </c>
      <c r="C18" s="46" t="s">
        <v>30</v>
      </c>
      <c r="D18" s="46" t="s">
        <v>106</v>
      </c>
      <c r="E18" s="46">
        <v>0.5</v>
      </c>
      <c r="F18" s="46" t="s">
        <v>24</v>
      </c>
      <c r="G18" s="46" t="s">
        <v>115</v>
      </c>
      <c r="H18" s="46" t="s">
        <v>120</v>
      </c>
      <c r="I18" s="76" t="s">
        <v>66</v>
      </c>
      <c r="J18" s="47" t="s">
        <v>22</v>
      </c>
      <c r="K18" s="47" t="s">
        <v>22</v>
      </c>
      <c r="L18" s="47" t="s">
        <v>22</v>
      </c>
      <c r="M18" s="47" t="s">
        <v>22</v>
      </c>
      <c r="N18" s="47" t="s">
        <v>22</v>
      </c>
      <c r="O18" s="47" t="s">
        <v>22</v>
      </c>
      <c r="P18" s="47" t="s">
        <v>22</v>
      </c>
      <c r="Q18" s="47" t="s">
        <v>22</v>
      </c>
      <c r="R18" s="74" t="s">
        <v>22</v>
      </c>
      <c r="S18" s="47" t="s">
        <v>22</v>
      </c>
      <c r="T18" s="47" t="s">
        <v>22</v>
      </c>
      <c r="U18" s="47" t="s">
        <v>22</v>
      </c>
      <c r="V18" s="47" t="s">
        <v>22</v>
      </c>
      <c r="W18" s="48">
        <v>23113.304199999999</v>
      </c>
      <c r="X18" s="64">
        <v>24256.153579999998</v>
      </c>
      <c r="Y18" s="47" t="s">
        <v>22</v>
      </c>
      <c r="Z18" s="47" t="s">
        <v>22</v>
      </c>
      <c r="AA18" s="47" t="s">
        <v>22</v>
      </c>
      <c r="AB18" s="47" t="s">
        <v>22</v>
      </c>
      <c r="AC18" s="47" t="s">
        <v>22</v>
      </c>
      <c r="AD18" s="47" t="s">
        <v>22</v>
      </c>
      <c r="AE18" s="47" t="s">
        <v>22</v>
      </c>
      <c r="AF18" s="47" t="s">
        <v>22</v>
      </c>
      <c r="AG18" s="74" t="s">
        <v>22</v>
      </c>
      <c r="AH18" s="47" t="s">
        <v>22</v>
      </c>
      <c r="AI18" s="47" t="s">
        <v>22</v>
      </c>
      <c r="AJ18" s="47" t="s">
        <v>22</v>
      </c>
      <c r="AK18" s="47" t="s">
        <v>22</v>
      </c>
      <c r="AL18" s="47" t="s">
        <v>22</v>
      </c>
      <c r="AM18" s="47" t="s">
        <v>22</v>
      </c>
      <c r="AN18" s="47" t="s">
        <v>22</v>
      </c>
      <c r="AO18" s="47" t="s">
        <v>22</v>
      </c>
      <c r="AP18" s="47" t="s">
        <v>22</v>
      </c>
    </row>
    <row r="19" spans="1:42" s="51" customFormat="1" x14ac:dyDescent="0.25">
      <c r="A19" s="49" t="s">
        <v>20</v>
      </c>
      <c r="B19" s="50" t="s">
        <v>160</v>
      </c>
      <c r="C19" s="51" t="s">
        <v>111</v>
      </c>
      <c r="D19" s="51" t="s">
        <v>121</v>
      </c>
      <c r="E19" s="51">
        <v>0.5</v>
      </c>
      <c r="F19" s="51" t="s">
        <v>24</v>
      </c>
      <c r="G19" s="51" t="s">
        <v>112</v>
      </c>
      <c r="H19" s="51" t="s">
        <v>108</v>
      </c>
      <c r="I19" s="77" t="s">
        <v>122</v>
      </c>
      <c r="J19" s="52">
        <v>47398.42</v>
      </c>
      <c r="K19" s="53" t="s">
        <v>22</v>
      </c>
      <c r="L19" s="53" t="s">
        <v>22</v>
      </c>
      <c r="M19" s="52"/>
      <c r="N19" s="53" t="s">
        <v>22</v>
      </c>
      <c r="O19" s="53" t="s">
        <v>22</v>
      </c>
      <c r="P19" s="52"/>
      <c r="Q19" s="53" t="s">
        <v>22</v>
      </c>
      <c r="R19" s="65" t="s">
        <v>22</v>
      </c>
      <c r="S19" s="53" t="s">
        <v>22</v>
      </c>
      <c r="T19" s="53" t="s">
        <v>22</v>
      </c>
      <c r="U19" s="53" t="s">
        <v>22</v>
      </c>
      <c r="V19" s="53" t="s">
        <v>22</v>
      </c>
      <c r="W19" s="53" t="s">
        <v>22</v>
      </c>
      <c r="X19" s="65" t="s">
        <v>22</v>
      </c>
      <c r="Y19" s="53" t="s">
        <v>22</v>
      </c>
      <c r="Z19" s="53" t="s">
        <v>22</v>
      </c>
      <c r="AA19" s="53" t="s">
        <v>22</v>
      </c>
      <c r="AB19" s="53" t="s">
        <v>22</v>
      </c>
      <c r="AC19" s="53" t="s">
        <v>22</v>
      </c>
      <c r="AD19" s="53" t="s">
        <v>22</v>
      </c>
      <c r="AE19" s="53" t="s">
        <v>22</v>
      </c>
      <c r="AF19" s="53" t="s">
        <v>22</v>
      </c>
      <c r="AG19" s="65" t="s">
        <v>22</v>
      </c>
      <c r="AH19" s="53" t="s">
        <v>22</v>
      </c>
      <c r="AI19" s="53" t="s">
        <v>22</v>
      </c>
      <c r="AJ19" s="53" t="s">
        <v>22</v>
      </c>
      <c r="AK19" s="53" t="s">
        <v>22</v>
      </c>
      <c r="AL19" s="53" t="s">
        <v>22</v>
      </c>
      <c r="AM19" s="53" t="s">
        <v>22</v>
      </c>
      <c r="AN19" s="53" t="s">
        <v>22</v>
      </c>
      <c r="AO19" s="53" t="s">
        <v>22</v>
      </c>
      <c r="AP19" s="53" t="s">
        <v>22</v>
      </c>
    </row>
    <row r="20" spans="1:42" s="40" customFormat="1" x14ac:dyDescent="0.25">
      <c r="A20" s="39" t="s">
        <v>20</v>
      </c>
      <c r="B20" s="41" t="s">
        <v>144</v>
      </c>
      <c r="C20" s="40" t="s">
        <v>113</v>
      </c>
      <c r="D20" s="40" t="s">
        <v>121</v>
      </c>
      <c r="E20" s="40">
        <v>0.5</v>
      </c>
      <c r="F20" s="40" t="s">
        <v>24</v>
      </c>
      <c r="G20" s="40" t="s">
        <v>115</v>
      </c>
      <c r="H20" s="40" t="s">
        <v>108</v>
      </c>
      <c r="I20" s="75" t="s">
        <v>122</v>
      </c>
      <c r="J20" s="43" t="s">
        <v>22</v>
      </c>
      <c r="K20" s="43" t="s">
        <v>22</v>
      </c>
      <c r="L20" s="42">
        <v>47388.72</v>
      </c>
      <c r="M20" s="43" t="s">
        <v>22</v>
      </c>
      <c r="N20" s="43" t="s">
        <v>22</v>
      </c>
      <c r="O20" s="42"/>
      <c r="P20" s="43" t="s">
        <v>22</v>
      </c>
      <c r="Q20" s="43" t="s">
        <v>22</v>
      </c>
      <c r="R20" s="73"/>
      <c r="S20" s="43" t="s">
        <v>22</v>
      </c>
      <c r="T20" s="43" t="s">
        <v>22</v>
      </c>
      <c r="U20" s="43" t="s">
        <v>22</v>
      </c>
      <c r="V20" s="43" t="s">
        <v>22</v>
      </c>
      <c r="W20" s="43" t="s">
        <v>22</v>
      </c>
      <c r="X20" s="63" t="s">
        <v>22</v>
      </c>
      <c r="Y20" s="43" t="s">
        <v>22</v>
      </c>
      <c r="Z20" s="43" t="s">
        <v>22</v>
      </c>
      <c r="AA20" s="43" t="s">
        <v>22</v>
      </c>
      <c r="AB20" s="43" t="s">
        <v>22</v>
      </c>
      <c r="AC20" s="43" t="s">
        <v>22</v>
      </c>
      <c r="AD20" s="43" t="s">
        <v>22</v>
      </c>
      <c r="AE20" s="43" t="s">
        <v>22</v>
      </c>
      <c r="AF20" s="43" t="s">
        <v>22</v>
      </c>
      <c r="AG20" s="63" t="s">
        <v>22</v>
      </c>
      <c r="AH20" s="43" t="s">
        <v>22</v>
      </c>
      <c r="AI20" s="43" t="s">
        <v>22</v>
      </c>
      <c r="AJ20" s="43" t="s">
        <v>22</v>
      </c>
      <c r="AK20" s="43" t="s">
        <v>22</v>
      </c>
      <c r="AL20" s="43" t="s">
        <v>22</v>
      </c>
      <c r="AM20" s="43" t="s">
        <v>22</v>
      </c>
      <c r="AN20" s="43" t="s">
        <v>22</v>
      </c>
      <c r="AO20" s="43" t="s">
        <v>22</v>
      </c>
      <c r="AP20" s="43" t="s">
        <v>22</v>
      </c>
    </row>
    <row r="21" spans="1:42" s="36" customFormat="1" x14ac:dyDescent="0.25">
      <c r="A21" s="34" t="s">
        <v>20</v>
      </c>
      <c r="B21" s="35" t="s">
        <v>145</v>
      </c>
      <c r="C21" s="36" t="s">
        <v>21</v>
      </c>
      <c r="D21" s="36" t="s">
        <v>121</v>
      </c>
      <c r="E21" s="36">
        <v>0.75</v>
      </c>
      <c r="F21" s="36" t="s">
        <v>24</v>
      </c>
      <c r="G21" s="36" t="s">
        <v>107</v>
      </c>
      <c r="H21" s="36" t="s">
        <v>120</v>
      </c>
      <c r="I21" s="70" t="s">
        <v>122</v>
      </c>
      <c r="J21" s="38" t="s">
        <v>22</v>
      </c>
      <c r="K21" s="38" t="s">
        <v>22</v>
      </c>
      <c r="L21" s="38" t="s">
        <v>22</v>
      </c>
      <c r="M21" s="38" t="s">
        <v>22</v>
      </c>
      <c r="N21" s="38" t="s">
        <v>22</v>
      </c>
      <c r="O21" s="38" t="s">
        <v>22</v>
      </c>
      <c r="P21" s="38" t="s">
        <v>22</v>
      </c>
      <c r="Q21" s="38" t="s">
        <v>22</v>
      </c>
      <c r="R21" s="62" t="s">
        <v>22</v>
      </c>
      <c r="S21" s="54">
        <v>23428.523850000001</v>
      </c>
      <c r="T21" s="54">
        <v>23950.864420000002</v>
      </c>
      <c r="U21" s="54">
        <v>22928.099750000001</v>
      </c>
      <c r="V21" s="54">
        <v>23784.936420000002</v>
      </c>
      <c r="W21" s="54">
        <v>23113.304199999999</v>
      </c>
      <c r="X21" s="66">
        <v>24256.153579999998</v>
      </c>
      <c r="Y21" s="33">
        <v>23428.284069988091</v>
      </c>
      <c r="Z21" s="54">
        <v>23951.60946</v>
      </c>
      <c r="AA21" s="54">
        <f>Z21-1</f>
        <v>23950.60946</v>
      </c>
      <c r="AB21" s="54">
        <v>22927.83381</v>
      </c>
      <c r="AC21" s="54">
        <v>23785.668079999999</v>
      </c>
      <c r="AD21" s="54">
        <f>AC21-1</f>
        <v>23784.668079999999</v>
      </c>
      <c r="AE21" s="54">
        <v>23113.041290000001</v>
      </c>
      <c r="AF21" s="54">
        <v>24256.895329999999</v>
      </c>
      <c r="AG21" s="66">
        <f>AF21-1</f>
        <v>24255.895329999999</v>
      </c>
      <c r="AH21" s="37">
        <f>(10^6)*(Y21-$S21)/$S21</f>
        <v>-10.234533487718007</v>
      </c>
      <c r="AI21" s="37">
        <f>(10^6)*(Z21-$T21)/$T21</f>
        <v>31.107019226238467</v>
      </c>
      <c r="AJ21" s="37">
        <f>(10^6)*(AA21-$T21)/$T21</f>
        <v>-10.645127271027702</v>
      </c>
      <c r="AK21" s="37">
        <f>(10^6)*(AB21-$U21)/$U21</f>
        <v>-11.598867891402007</v>
      </c>
      <c r="AL21" s="37">
        <f>(10^6)*(AC21-$V21)/$V21</f>
        <v>30.761486475213626</v>
      </c>
      <c r="AM21" s="37">
        <f>(10^6)*(AD21-$V21)/$V21</f>
        <v>-11.281930515345641</v>
      </c>
      <c r="AN21" s="37">
        <f>(10^6)*(AE21-$W21)/$W21</f>
        <v>-11.374834066245107</v>
      </c>
      <c r="AO21" s="37">
        <f>(10^6)*(AF21-$X21)/$X21</f>
        <v>30.579869044556396</v>
      </c>
      <c r="AP21" s="37">
        <f>(10^6)*(AG21-$X21)/$X21</f>
        <v>-10.646782852326922</v>
      </c>
    </row>
    <row r="22" spans="1:42" s="36" customFormat="1" x14ac:dyDescent="0.25">
      <c r="A22" s="34" t="s">
        <v>20</v>
      </c>
      <c r="B22" s="35" t="s">
        <v>146</v>
      </c>
      <c r="C22" s="36" t="s">
        <v>123</v>
      </c>
      <c r="D22" s="36" t="s">
        <v>121</v>
      </c>
      <c r="E22" s="36">
        <v>0.5</v>
      </c>
      <c r="F22" s="36" t="s">
        <v>24</v>
      </c>
      <c r="G22" s="36" t="s">
        <v>110</v>
      </c>
      <c r="H22" s="36" t="s">
        <v>120</v>
      </c>
      <c r="I22" s="70" t="s">
        <v>122</v>
      </c>
      <c r="J22" s="38" t="s">
        <v>22</v>
      </c>
      <c r="K22" s="38" t="s">
        <v>22</v>
      </c>
      <c r="L22" s="38" t="s">
        <v>22</v>
      </c>
      <c r="M22" s="38" t="s">
        <v>22</v>
      </c>
      <c r="N22" s="38" t="s">
        <v>22</v>
      </c>
      <c r="O22" s="38" t="s">
        <v>22</v>
      </c>
      <c r="P22" s="38" t="s">
        <v>22</v>
      </c>
      <c r="Q22" s="38" t="s">
        <v>22</v>
      </c>
      <c r="R22" s="62" t="s">
        <v>22</v>
      </c>
      <c r="S22" s="55" t="s">
        <v>22</v>
      </c>
      <c r="T22" s="55" t="s">
        <v>22</v>
      </c>
      <c r="U22" s="54">
        <v>22928.099750000001</v>
      </c>
      <c r="V22" s="54">
        <v>23784.936420000002</v>
      </c>
      <c r="W22" s="55" t="s">
        <v>22</v>
      </c>
      <c r="X22" s="67" t="s">
        <v>22</v>
      </c>
      <c r="Y22" s="55" t="s">
        <v>22</v>
      </c>
      <c r="Z22" s="55" t="s">
        <v>22</v>
      </c>
      <c r="AA22" s="55" t="s">
        <v>22</v>
      </c>
      <c r="AB22" s="54">
        <v>22927.850009000002</v>
      </c>
      <c r="AC22" s="54">
        <v>23785.677339000002</v>
      </c>
      <c r="AD22" s="54">
        <f>AC22-1</f>
        <v>23784.677339000002</v>
      </c>
      <c r="AE22" s="55" t="s">
        <v>22</v>
      </c>
      <c r="AF22" s="55" t="s">
        <v>22</v>
      </c>
      <c r="AG22" s="67" t="s">
        <v>22</v>
      </c>
      <c r="AH22" s="38" t="s">
        <v>22</v>
      </c>
      <c r="AI22" s="38" t="s">
        <v>22</v>
      </c>
      <c r="AJ22" s="38" t="s">
        <v>22</v>
      </c>
      <c r="AK22" s="37">
        <f>(10^6)*(AB22-$U22)/$U22</f>
        <v>-10.89235491483025</v>
      </c>
      <c r="AL22" s="37">
        <f>(10^6)*(AC22-$V22)/$V22</f>
        <v>31.150766473221829</v>
      </c>
      <c r="AM22" s="37">
        <f>(10^6)*(AD22-$V22)/$V22</f>
        <v>-10.892650517337438</v>
      </c>
      <c r="AN22" s="38" t="s">
        <v>22</v>
      </c>
      <c r="AO22" s="38" t="s">
        <v>22</v>
      </c>
      <c r="AP22" s="38" t="s">
        <v>22</v>
      </c>
    </row>
    <row r="23" spans="1:42" s="36" customFormat="1" x14ac:dyDescent="0.25">
      <c r="A23" s="34" t="s">
        <v>20</v>
      </c>
      <c r="B23" s="35" t="s">
        <v>147</v>
      </c>
      <c r="C23" s="36" t="s">
        <v>124</v>
      </c>
      <c r="D23" s="36" t="s">
        <v>121</v>
      </c>
      <c r="E23" s="36">
        <v>0.5</v>
      </c>
      <c r="F23" s="36" t="s">
        <v>24</v>
      </c>
      <c r="G23" s="36" t="s">
        <v>112</v>
      </c>
      <c r="H23" s="36" t="s">
        <v>120</v>
      </c>
      <c r="I23" s="70" t="s">
        <v>122</v>
      </c>
      <c r="J23" s="38" t="s">
        <v>22</v>
      </c>
      <c r="K23" s="38" t="s">
        <v>22</v>
      </c>
      <c r="L23" s="38" t="s">
        <v>22</v>
      </c>
      <c r="M23" s="38" t="s">
        <v>22</v>
      </c>
      <c r="N23" s="38" t="s">
        <v>22</v>
      </c>
      <c r="O23" s="38" t="s">
        <v>22</v>
      </c>
      <c r="P23" s="38" t="s">
        <v>22</v>
      </c>
      <c r="Q23" s="38" t="s">
        <v>22</v>
      </c>
      <c r="R23" s="62" t="s">
        <v>22</v>
      </c>
      <c r="S23" s="54">
        <v>23428.523850000001</v>
      </c>
      <c r="T23" s="54">
        <v>23950.864420000002</v>
      </c>
      <c r="U23" s="55" t="s">
        <v>22</v>
      </c>
      <c r="V23" s="55" t="s">
        <v>22</v>
      </c>
      <c r="W23" s="55" t="s">
        <v>22</v>
      </c>
      <c r="X23" s="67" t="s">
        <v>22</v>
      </c>
      <c r="Y23" s="54">
        <v>23428.284199999998</v>
      </c>
      <c r="Z23" s="54">
        <v>23951.603800000001</v>
      </c>
      <c r="AA23" s="54">
        <f>Z23-1</f>
        <v>23950.603800000001</v>
      </c>
      <c r="AB23" s="55" t="s">
        <v>22</v>
      </c>
      <c r="AC23" s="55" t="s">
        <v>22</v>
      </c>
      <c r="AD23" s="55" t="s">
        <v>22</v>
      </c>
      <c r="AE23" s="55" t="s">
        <v>22</v>
      </c>
      <c r="AF23" s="55" t="s">
        <v>22</v>
      </c>
      <c r="AG23" s="67" t="s">
        <v>22</v>
      </c>
      <c r="AH23" s="37">
        <f>(10^6)*(Y23-$S23)/$S23</f>
        <v>-10.228984187715543</v>
      </c>
      <c r="AI23" s="37">
        <f>(10^6)*(Z23-$T23)/$T23</f>
        <v>30.870702077109971</v>
      </c>
      <c r="AJ23" s="37">
        <f>(10^6)*(AA23-$T23)/$T23</f>
        <v>-10.8814444201562</v>
      </c>
      <c r="AK23" s="38" t="s">
        <v>22</v>
      </c>
      <c r="AL23" s="38" t="s">
        <v>22</v>
      </c>
      <c r="AM23" s="38" t="s">
        <v>22</v>
      </c>
      <c r="AN23" s="38" t="s">
        <v>22</v>
      </c>
      <c r="AO23" s="38" t="s">
        <v>22</v>
      </c>
      <c r="AP23" s="38" t="s">
        <v>22</v>
      </c>
    </row>
    <row r="24" spans="1:42" s="36" customFormat="1" ht="15.75" customHeight="1" x14ac:dyDescent="0.25">
      <c r="A24" s="34" t="s">
        <v>20</v>
      </c>
      <c r="B24" s="35" t="s">
        <v>148</v>
      </c>
      <c r="C24" s="36" t="s">
        <v>30</v>
      </c>
      <c r="D24" s="36" t="s">
        <v>121</v>
      </c>
      <c r="E24" s="36">
        <v>0.5</v>
      </c>
      <c r="F24" s="36" t="s">
        <v>24</v>
      </c>
      <c r="G24" s="36" t="s">
        <v>115</v>
      </c>
      <c r="H24" s="36" t="s">
        <v>120</v>
      </c>
      <c r="I24" s="70" t="s">
        <v>122</v>
      </c>
      <c r="J24" s="38" t="s">
        <v>22</v>
      </c>
      <c r="K24" s="38" t="s">
        <v>22</v>
      </c>
      <c r="L24" s="38" t="s">
        <v>22</v>
      </c>
      <c r="M24" s="38" t="s">
        <v>22</v>
      </c>
      <c r="N24" s="38" t="s">
        <v>22</v>
      </c>
      <c r="O24" s="38" t="s">
        <v>22</v>
      </c>
      <c r="P24" s="38" t="s">
        <v>22</v>
      </c>
      <c r="Q24" s="38" t="s">
        <v>22</v>
      </c>
      <c r="R24" s="62" t="s">
        <v>22</v>
      </c>
      <c r="S24" s="55" t="s">
        <v>22</v>
      </c>
      <c r="T24" s="55" t="s">
        <v>22</v>
      </c>
      <c r="U24" s="55" t="s">
        <v>22</v>
      </c>
      <c r="V24" s="55" t="s">
        <v>22</v>
      </c>
      <c r="W24" s="54">
        <v>23113.304199999999</v>
      </c>
      <c r="X24" s="66">
        <v>24256.153579999998</v>
      </c>
      <c r="Y24" s="55" t="s">
        <v>22</v>
      </c>
      <c r="Z24" s="55" t="s">
        <v>22</v>
      </c>
      <c r="AA24" s="55" t="s">
        <v>22</v>
      </c>
      <c r="AB24" s="55" t="s">
        <v>22</v>
      </c>
      <c r="AC24" s="55" t="s">
        <v>22</v>
      </c>
      <c r="AD24" s="55" t="s">
        <v>22</v>
      </c>
      <c r="AE24" s="54">
        <v>23113.071469999999</v>
      </c>
      <c r="AF24" s="54">
        <v>24256.907620000002</v>
      </c>
      <c r="AG24" s="66">
        <f>AF24-1</f>
        <v>24255.907620000002</v>
      </c>
      <c r="AH24" s="38" t="s">
        <v>22</v>
      </c>
      <c r="AI24" s="38" t="s">
        <v>22</v>
      </c>
      <c r="AJ24" s="38" t="s">
        <v>22</v>
      </c>
      <c r="AK24" s="38" t="s">
        <v>22</v>
      </c>
      <c r="AL24" s="38" t="s">
        <v>22</v>
      </c>
      <c r="AM24" s="38" t="s">
        <v>22</v>
      </c>
      <c r="AN24" s="37">
        <f>(10^6)*(AE24-$W24)/$W24</f>
        <v>-10.069092587797094</v>
      </c>
      <c r="AO24" s="37">
        <f t="shared" ref="AO24:AP28" si="0">(10^6)*(AF24-$X24)/$X24</f>
        <v>31.086544596467814</v>
      </c>
      <c r="AP24" s="37">
        <f t="shared" si="0"/>
        <v>-10.140107300415503</v>
      </c>
    </row>
    <row r="25" spans="1:42" s="36" customFormat="1" x14ac:dyDescent="0.25">
      <c r="A25" s="34" t="s">
        <v>20</v>
      </c>
      <c r="B25" s="35" t="s">
        <v>149</v>
      </c>
      <c r="C25" s="36" t="s">
        <v>30</v>
      </c>
      <c r="D25" s="36" t="s">
        <v>121</v>
      </c>
      <c r="E25" s="36">
        <v>0.5</v>
      </c>
      <c r="F25" s="36" t="s">
        <v>24</v>
      </c>
      <c r="G25" s="36" t="s">
        <v>115</v>
      </c>
      <c r="H25" s="36" t="s">
        <v>120</v>
      </c>
      <c r="I25" s="70" t="s">
        <v>122</v>
      </c>
      <c r="J25" s="38" t="s">
        <v>22</v>
      </c>
      <c r="K25" s="38" t="s">
        <v>22</v>
      </c>
      <c r="L25" s="38" t="s">
        <v>22</v>
      </c>
      <c r="M25" s="38" t="s">
        <v>22</v>
      </c>
      <c r="N25" s="38" t="s">
        <v>22</v>
      </c>
      <c r="O25" s="38" t="s">
        <v>22</v>
      </c>
      <c r="P25" s="38" t="s">
        <v>22</v>
      </c>
      <c r="Q25" s="38" t="s">
        <v>22</v>
      </c>
      <c r="R25" s="62" t="s">
        <v>22</v>
      </c>
      <c r="S25" s="55" t="s">
        <v>22</v>
      </c>
      <c r="T25" s="55" t="s">
        <v>22</v>
      </c>
      <c r="U25" s="55" t="s">
        <v>22</v>
      </c>
      <c r="V25" s="55" t="s">
        <v>22</v>
      </c>
      <c r="W25" s="54">
        <v>23113.304199999999</v>
      </c>
      <c r="X25" s="66">
        <v>24256.153579999998</v>
      </c>
      <c r="Y25" s="55" t="s">
        <v>22</v>
      </c>
      <c r="Z25" s="55" t="s">
        <v>22</v>
      </c>
      <c r="AA25" s="55" t="s">
        <v>22</v>
      </c>
      <c r="AB25" s="55" t="s">
        <v>22</v>
      </c>
      <c r="AC25" s="55" t="s">
        <v>22</v>
      </c>
      <c r="AD25" s="55" t="s">
        <v>22</v>
      </c>
      <c r="AE25" s="54">
        <v>23112.99958</v>
      </c>
      <c r="AF25" s="54">
        <v>24256.876789999998</v>
      </c>
      <c r="AG25" s="66">
        <f>AF25-1</f>
        <v>24255.876789999998</v>
      </c>
      <c r="AH25" s="38" t="s">
        <v>22</v>
      </c>
      <c r="AI25" s="38" t="s">
        <v>22</v>
      </c>
      <c r="AJ25" s="38" t="s">
        <v>22</v>
      </c>
      <c r="AK25" s="38" t="s">
        <v>22</v>
      </c>
      <c r="AL25" s="38" t="s">
        <v>22</v>
      </c>
      <c r="AM25" s="38" t="s">
        <v>22</v>
      </c>
      <c r="AN25" s="37">
        <f>(10^6)*(AE25-$W25)/$W25</f>
        <v>-13.179422438397047</v>
      </c>
      <c r="AO25" s="37">
        <f t="shared" si="0"/>
        <v>29.815526918349448</v>
      </c>
      <c r="AP25" s="37">
        <f t="shared" si="0"/>
        <v>-11.41112497853387</v>
      </c>
    </row>
    <row r="26" spans="1:42" s="36" customFormat="1" x14ac:dyDescent="0.25">
      <c r="A26" s="34" t="s">
        <v>20</v>
      </c>
      <c r="B26" s="35" t="s">
        <v>161</v>
      </c>
      <c r="C26" s="36" t="s">
        <v>30</v>
      </c>
      <c r="D26" s="36" t="s">
        <v>125</v>
      </c>
      <c r="E26" s="36">
        <v>0.5</v>
      </c>
      <c r="F26" s="36" t="s">
        <v>24</v>
      </c>
      <c r="G26" s="36" t="s">
        <v>115</v>
      </c>
      <c r="H26" s="36" t="s">
        <v>120</v>
      </c>
      <c r="I26" s="70" t="s">
        <v>122</v>
      </c>
      <c r="J26" s="38" t="s">
        <v>22</v>
      </c>
      <c r="K26" s="38" t="s">
        <v>22</v>
      </c>
      <c r="L26" s="38" t="s">
        <v>22</v>
      </c>
      <c r="M26" s="38" t="s">
        <v>22</v>
      </c>
      <c r="N26" s="38" t="s">
        <v>22</v>
      </c>
      <c r="O26" s="38" t="s">
        <v>22</v>
      </c>
      <c r="P26" s="38" t="s">
        <v>22</v>
      </c>
      <c r="Q26" s="38" t="s">
        <v>22</v>
      </c>
      <c r="R26" s="62" t="s">
        <v>22</v>
      </c>
      <c r="S26" s="55" t="s">
        <v>22</v>
      </c>
      <c r="T26" s="55" t="s">
        <v>22</v>
      </c>
      <c r="U26" s="55" t="s">
        <v>22</v>
      </c>
      <c r="V26" s="55" t="s">
        <v>22</v>
      </c>
      <c r="W26" s="54">
        <v>23113.304199999999</v>
      </c>
      <c r="X26" s="66">
        <v>24256.153579999998</v>
      </c>
      <c r="Y26" s="55" t="s">
        <v>22</v>
      </c>
      <c r="Z26" s="55" t="s">
        <v>22</v>
      </c>
      <c r="AA26" s="55" t="s">
        <v>22</v>
      </c>
      <c r="AB26" s="55" t="s">
        <v>22</v>
      </c>
      <c r="AC26" s="55" t="s">
        <v>22</v>
      </c>
      <c r="AD26" s="55" t="s">
        <v>22</v>
      </c>
      <c r="AE26" s="54">
        <v>23113.275509999999</v>
      </c>
      <c r="AF26" s="54">
        <v>24257.063180000001</v>
      </c>
      <c r="AG26" s="66">
        <f>AF26-1</f>
        <v>24256.063180000001</v>
      </c>
      <c r="AH26" s="38" t="s">
        <v>22</v>
      </c>
      <c r="AI26" s="38" t="s">
        <v>22</v>
      </c>
      <c r="AJ26" s="38" t="s">
        <v>22</v>
      </c>
      <c r="AK26" s="38" t="s">
        <v>22</v>
      </c>
      <c r="AL26" s="38" t="s">
        <v>22</v>
      </c>
      <c r="AM26" s="38" t="s">
        <v>22</v>
      </c>
      <c r="AN26" s="37">
        <f>(10^6)*(AE26-$W26)/$W26</f>
        <v>-1.2412764419544751</v>
      </c>
      <c r="AO26" s="37">
        <f t="shared" si="0"/>
        <v>37.499762565515695</v>
      </c>
      <c r="AP26" s="37">
        <f t="shared" si="0"/>
        <v>-3.7268893313676252</v>
      </c>
    </row>
    <row r="27" spans="1:42" s="36" customFormat="1" x14ac:dyDescent="0.25">
      <c r="A27" s="34" t="s">
        <v>20</v>
      </c>
      <c r="B27" s="35" t="s">
        <v>150</v>
      </c>
      <c r="C27" s="36" t="s">
        <v>30</v>
      </c>
      <c r="D27" s="36" t="s">
        <v>125</v>
      </c>
      <c r="E27" s="36">
        <v>0.5</v>
      </c>
      <c r="F27" s="36" t="s">
        <v>24</v>
      </c>
      <c r="G27" s="36" t="s">
        <v>115</v>
      </c>
      <c r="H27" s="36" t="s">
        <v>120</v>
      </c>
      <c r="I27" s="70" t="s">
        <v>122</v>
      </c>
      <c r="J27" s="38" t="s">
        <v>22</v>
      </c>
      <c r="K27" s="38" t="s">
        <v>22</v>
      </c>
      <c r="L27" s="38" t="s">
        <v>22</v>
      </c>
      <c r="M27" s="38" t="s">
        <v>22</v>
      </c>
      <c r="N27" s="38" t="s">
        <v>22</v>
      </c>
      <c r="O27" s="38" t="s">
        <v>22</v>
      </c>
      <c r="P27" s="38" t="s">
        <v>22</v>
      </c>
      <c r="Q27" s="38" t="s">
        <v>22</v>
      </c>
      <c r="R27" s="62" t="s">
        <v>22</v>
      </c>
      <c r="S27" s="55" t="s">
        <v>22</v>
      </c>
      <c r="T27" s="55" t="s">
        <v>22</v>
      </c>
      <c r="U27" s="55" t="s">
        <v>22</v>
      </c>
      <c r="V27" s="55" t="s">
        <v>22</v>
      </c>
      <c r="W27" s="54">
        <v>23113.304199999999</v>
      </c>
      <c r="X27" s="66">
        <v>24256.153579999998</v>
      </c>
      <c r="Y27" s="55" t="s">
        <v>22</v>
      </c>
      <c r="Z27" s="55" t="s">
        <v>22</v>
      </c>
      <c r="AA27" s="55" t="s">
        <v>22</v>
      </c>
      <c r="AB27" s="55" t="s">
        <v>22</v>
      </c>
      <c r="AC27" s="55" t="s">
        <v>22</v>
      </c>
      <c r="AD27" s="55" t="s">
        <v>22</v>
      </c>
      <c r="AE27" s="54">
        <v>23113.250889999999</v>
      </c>
      <c r="AF27" s="54">
        <v>24257.091509999998</v>
      </c>
      <c r="AG27" s="66">
        <f>AF27-1</f>
        <v>24256.091509999998</v>
      </c>
      <c r="AH27" s="38" t="s">
        <v>22</v>
      </c>
      <c r="AI27" s="38" t="s">
        <v>22</v>
      </c>
      <c r="AJ27" s="38" t="s">
        <v>22</v>
      </c>
      <c r="AK27" s="38" t="s">
        <v>22</v>
      </c>
      <c r="AL27" s="38" t="s">
        <v>22</v>
      </c>
      <c r="AM27" s="38" t="s">
        <v>22</v>
      </c>
      <c r="AN27" s="37">
        <f>(10^6)*(AE27-$W27)/$W27</f>
        <v>-2.3064638243859692</v>
      </c>
      <c r="AO27" s="37">
        <f t="shared" si="0"/>
        <v>38.66771361364588</v>
      </c>
      <c r="AP27" s="37">
        <f t="shared" si="0"/>
        <v>-2.5589382832374357</v>
      </c>
    </row>
    <row r="28" spans="1:42" s="36" customFormat="1" x14ac:dyDescent="0.25">
      <c r="A28" s="34">
        <v>20250410</v>
      </c>
      <c r="B28" s="36" t="s">
        <v>155</v>
      </c>
      <c r="C28" s="36" t="s">
        <v>21</v>
      </c>
      <c r="D28" s="35" t="s">
        <v>121</v>
      </c>
      <c r="E28" s="36">
        <v>0.25</v>
      </c>
      <c r="F28" s="36" t="s">
        <v>24</v>
      </c>
      <c r="G28" s="36" t="s">
        <v>107</v>
      </c>
      <c r="H28" s="36" t="s">
        <v>120</v>
      </c>
      <c r="I28" s="70" t="s">
        <v>122</v>
      </c>
      <c r="J28" s="38" t="s">
        <v>22</v>
      </c>
      <c r="K28" s="38" t="s">
        <v>22</v>
      </c>
      <c r="L28" s="38" t="s">
        <v>22</v>
      </c>
      <c r="M28" s="38" t="s">
        <v>22</v>
      </c>
      <c r="N28" s="38" t="s">
        <v>22</v>
      </c>
      <c r="O28" s="38" t="s">
        <v>22</v>
      </c>
      <c r="P28" s="38" t="s">
        <v>22</v>
      </c>
      <c r="Q28" s="38" t="s">
        <v>22</v>
      </c>
      <c r="R28" s="62" t="s">
        <v>22</v>
      </c>
      <c r="S28" s="54">
        <v>23428.523850000001</v>
      </c>
      <c r="T28" s="54">
        <v>23950.864420000002</v>
      </c>
      <c r="U28" s="54">
        <v>22928.099750000001</v>
      </c>
      <c r="V28" s="54">
        <v>23784.936420000002</v>
      </c>
      <c r="W28" s="54">
        <v>23113.304199999999</v>
      </c>
      <c r="X28" s="66">
        <v>24256.153579999998</v>
      </c>
      <c r="Y28" s="54">
        <v>23428.3092</v>
      </c>
      <c r="Z28" s="54">
        <v>23951.618340000001</v>
      </c>
      <c r="AA28" s="54">
        <f>Z28-1</f>
        <v>23950.618340000001</v>
      </c>
      <c r="AB28" s="54">
        <v>22927.871149999999</v>
      </c>
      <c r="AC28" s="54">
        <v>23785.70408</v>
      </c>
      <c r="AD28" s="54">
        <f>AC28-1</f>
        <v>23784.70408</v>
      </c>
      <c r="AE28" s="54">
        <v>23113.06755</v>
      </c>
      <c r="AF28" s="54">
        <v>24256.915710000001</v>
      </c>
      <c r="AG28" s="66">
        <f>AF28-1</f>
        <v>24255.915710000001</v>
      </c>
      <c r="AH28" s="37">
        <f>(10^6)*(Y28-$S28)/$S28</f>
        <v>-9.1619088499129369</v>
      </c>
      <c r="AI28" s="37">
        <f>(10^6)*(Z28-$T28)/$T28</f>
        <v>31.477778287185423</v>
      </c>
      <c r="AJ28" s="37">
        <f>(10^6)*(AA28-$T28)/$T28</f>
        <v>-10.274368210080748</v>
      </c>
      <c r="AK28" s="37">
        <f>(10^6)*(AB28-$U28)/$U28</f>
        <v>-9.9702985635426931</v>
      </c>
      <c r="AL28" s="37">
        <f>(10^6)*(AC28-$V28)/$V28</f>
        <v>32.275049486876206</v>
      </c>
      <c r="AM28" s="37">
        <f>(10^6)*(AD28-$V28)/$V28</f>
        <v>-9.7683675036830593</v>
      </c>
      <c r="AN28" s="37">
        <f>(10^6)*(AE28-$W28)/$W28</f>
        <v>-10.238691878546614</v>
      </c>
      <c r="AO28" s="37">
        <f t="shared" si="0"/>
        <v>31.420068210287059</v>
      </c>
      <c r="AP28" s="37">
        <f t="shared" si="0"/>
        <v>-9.806583686596257</v>
      </c>
    </row>
    <row r="29" spans="1:42" s="36" customFormat="1" x14ac:dyDescent="0.25">
      <c r="A29" s="34">
        <v>20250410</v>
      </c>
      <c r="B29" s="36" t="s">
        <v>156</v>
      </c>
      <c r="C29" s="36" t="s">
        <v>21</v>
      </c>
      <c r="D29" s="35" t="s">
        <v>121</v>
      </c>
      <c r="E29" s="36">
        <v>0.25</v>
      </c>
      <c r="F29" s="36" t="s">
        <v>24</v>
      </c>
      <c r="G29" s="36" t="s">
        <v>110</v>
      </c>
      <c r="H29" s="36" t="s">
        <v>120</v>
      </c>
      <c r="I29" s="70" t="s">
        <v>122</v>
      </c>
      <c r="J29" s="38" t="s">
        <v>22</v>
      </c>
      <c r="K29" s="38" t="s">
        <v>22</v>
      </c>
      <c r="L29" s="38" t="s">
        <v>22</v>
      </c>
      <c r="M29" s="38" t="s">
        <v>22</v>
      </c>
      <c r="N29" s="38" t="s">
        <v>22</v>
      </c>
      <c r="O29" s="38" t="s">
        <v>22</v>
      </c>
      <c r="P29" s="38" t="s">
        <v>22</v>
      </c>
      <c r="Q29" s="38" t="s">
        <v>22</v>
      </c>
      <c r="R29" s="62" t="s">
        <v>22</v>
      </c>
      <c r="S29" s="55" t="s">
        <v>22</v>
      </c>
      <c r="T29" s="55" t="s">
        <v>22</v>
      </c>
      <c r="U29" s="54">
        <v>22928.099750000001</v>
      </c>
      <c r="V29" s="54">
        <v>23784.936420000002</v>
      </c>
      <c r="W29" s="55" t="s">
        <v>22</v>
      </c>
      <c r="X29" s="67" t="s">
        <v>22</v>
      </c>
      <c r="Y29" s="55" t="s">
        <v>22</v>
      </c>
      <c r="Z29" s="55" t="s">
        <v>22</v>
      </c>
      <c r="AA29" s="55" t="s">
        <v>22</v>
      </c>
      <c r="AB29" s="54">
        <v>22927.883229999999</v>
      </c>
      <c r="AC29" s="54">
        <v>23785.705890000001</v>
      </c>
      <c r="AD29" s="54">
        <f>AC29-1</f>
        <v>23784.705890000001</v>
      </c>
      <c r="AE29" s="55" t="s">
        <v>22</v>
      </c>
      <c r="AF29" s="55" t="s">
        <v>22</v>
      </c>
      <c r="AG29" s="67" t="s">
        <v>22</v>
      </c>
      <c r="AH29" s="38" t="s">
        <v>22</v>
      </c>
      <c r="AI29" s="38" t="s">
        <v>22</v>
      </c>
      <c r="AJ29" s="38" t="s">
        <v>22</v>
      </c>
      <c r="AK29" s="37">
        <f>(10^6)*(AB29-$U29)/$U29</f>
        <v>-9.4434341424986528</v>
      </c>
      <c r="AL29" s="37">
        <f>(10^6)*(AC29-$V29)/$V29</f>
        <v>32.3511480716951</v>
      </c>
      <c r="AM29" s="37">
        <f>(10^6)*(AD29-$V29)/$V29</f>
        <v>-9.6922689188641691</v>
      </c>
      <c r="AN29" s="38" t="s">
        <v>22</v>
      </c>
      <c r="AO29" s="38" t="s">
        <v>22</v>
      </c>
      <c r="AP29" s="38" t="s">
        <v>22</v>
      </c>
    </row>
    <row r="30" spans="1:42" s="36" customFormat="1" x14ac:dyDescent="0.25">
      <c r="A30" s="34">
        <v>20250410</v>
      </c>
      <c r="B30" s="36" t="s">
        <v>157</v>
      </c>
      <c r="C30" s="36" t="s">
        <v>21</v>
      </c>
      <c r="D30" s="35" t="s">
        <v>121</v>
      </c>
      <c r="E30" s="36">
        <v>0.25</v>
      </c>
      <c r="F30" s="36" t="s">
        <v>24</v>
      </c>
      <c r="G30" s="36" t="s">
        <v>112</v>
      </c>
      <c r="H30" s="36" t="s">
        <v>120</v>
      </c>
      <c r="I30" s="70" t="s">
        <v>122</v>
      </c>
      <c r="J30" s="38" t="s">
        <v>22</v>
      </c>
      <c r="K30" s="38" t="s">
        <v>22</v>
      </c>
      <c r="L30" s="38" t="s">
        <v>22</v>
      </c>
      <c r="M30" s="38" t="s">
        <v>22</v>
      </c>
      <c r="N30" s="38" t="s">
        <v>22</v>
      </c>
      <c r="O30" s="38" t="s">
        <v>22</v>
      </c>
      <c r="P30" s="38" t="s">
        <v>22</v>
      </c>
      <c r="Q30" s="38" t="s">
        <v>22</v>
      </c>
      <c r="R30" s="62" t="s">
        <v>22</v>
      </c>
      <c r="S30" s="54">
        <v>23428.523850000001</v>
      </c>
      <c r="T30" s="54">
        <v>23950.864420000002</v>
      </c>
      <c r="U30" s="55" t="s">
        <v>22</v>
      </c>
      <c r="V30" s="55" t="s">
        <v>22</v>
      </c>
      <c r="W30" s="55" t="s">
        <v>22</v>
      </c>
      <c r="X30" s="67" t="s">
        <v>22</v>
      </c>
      <c r="Y30" s="54">
        <v>23428.306929999999</v>
      </c>
      <c r="Z30" s="54">
        <v>23951.636419999999</v>
      </c>
      <c r="AA30" s="54">
        <f>Z30-1</f>
        <v>23950.636419999999</v>
      </c>
      <c r="AB30" s="55" t="s">
        <v>22</v>
      </c>
      <c r="AC30" s="55" t="s">
        <v>22</v>
      </c>
      <c r="AD30" s="55" t="s">
        <v>22</v>
      </c>
      <c r="AE30" s="55" t="s">
        <v>22</v>
      </c>
      <c r="AF30" s="55" t="s">
        <v>22</v>
      </c>
      <c r="AG30" s="67" t="s">
        <v>22</v>
      </c>
      <c r="AH30" s="37">
        <f>(10^6)*(Y30-$S30)/$S30</f>
        <v>-9.2587992906165937</v>
      </c>
      <c r="AI30" s="37">
        <f>(10^6)*(Z30-$T30)/$T30</f>
        <v>32.232657095772829</v>
      </c>
      <c r="AJ30" s="37">
        <f>(10^6)*(AA30-$T30)/$T30</f>
        <v>-9.51948940149334</v>
      </c>
      <c r="AK30" s="38" t="s">
        <v>22</v>
      </c>
      <c r="AL30" s="38" t="s">
        <v>22</v>
      </c>
      <c r="AM30" s="38" t="s">
        <v>22</v>
      </c>
      <c r="AN30" s="38" t="s">
        <v>22</v>
      </c>
      <c r="AO30" s="38" t="s">
        <v>22</v>
      </c>
      <c r="AP30" s="38" t="s">
        <v>22</v>
      </c>
    </row>
    <row r="31" spans="1:42" s="36" customFormat="1" x14ac:dyDescent="0.25">
      <c r="A31" s="34">
        <v>20250410</v>
      </c>
      <c r="B31" s="36" t="s">
        <v>158</v>
      </c>
      <c r="C31" s="36" t="s">
        <v>30</v>
      </c>
      <c r="D31" s="35" t="s">
        <v>121</v>
      </c>
      <c r="E31" s="36">
        <v>0.25</v>
      </c>
      <c r="F31" s="36" t="s">
        <v>24</v>
      </c>
      <c r="G31" s="36" t="s">
        <v>115</v>
      </c>
      <c r="H31" s="36" t="s">
        <v>120</v>
      </c>
      <c r="I31" s="70" t="s">
        <v>122</v>
      </c>
      <c r="J31" s="38" t="s">
        <v>22</v>
      </c>
      <c r="K31" s="38" t="s">
        <v>22</v>
      </c>
      <c r="L31" s="38" t="s">
        <v>22</v>
      </c>
      <c r="M31" s="38" t="s">
        <v>22</v>
      </c>
      <c r="N31" s="38" t="s">
        <v>22</v>
      </c>
      <c r="O31" s="38" t="s">
        <v>22</v>
      </c>
      <c r="P31" s="38" t="s">
        <v>22</v>
      </c>
      <c r="Q31" s="38" t="s">
        <v>22</v>
      </c>
      <c r="R31" s="62" t="s">
        <v>22</v>
      </c>
      <c r="S31" s="55" t="s">
        <v>22</v>
      </c>
      <c r="T31" s="55" t="s">
        <v>22</v>
      </c>
      <c r="U31" s="55" t="s">
        <v>22</v>
      </c>
      <c r="V31" s="55" t="s">
        <v>22</v>
      </c>
      <c r="W31" s="54">
        <v>23113.304199999999</v>
      </c>
      <c r="X31" s="66">
        <v>24256.153579999998</v>
      </c>
      <c r="Y31" s="55" t="s">
        <v>22</v>
      </c>
      <c r="Z31" s="55" t="s">
        <v>22</v>
      </c>
      <c r="AA31" s="55" t="s">
        <v>22</v>
      </c>
      <c r="AB31" s="55" t="s">
        <v>22</v>
      </c>
      <c r="AC31" s="55" t="s">
        <v>22</v>
      </c>
      <c r="AD31" s="55" t="s">
        <v>22</v>
      </c>
      <c r="AE31" s="54">
        <v>23113.069439999999</v>
      </c>
      <c r="AF31" s="54">
        <v>24256.934069999999</v>
      </c>
      <c r="AG31" s="66">
        <f>AF31-1</f>
        <v>24255.934069999999</v>
      </c>
      <c r="AH31" s="38" t="s">
        <v>22</v>
      </c>
      <c r="AI31" s="38" t="s">
        <v>22</v>
      </c>
      <c r="AJ31" s="38" t="s">
        <v>22</v>
      </c>
      <c r="AK31" s="38" t="s">
        <v>22</v>
      </c>
      <c r="AL31" s="38" t="s">
        <v>22</v>
      </c>
      <c r="AM31" s="38" t="s">
        <v>22</v>
      </c>
      <c r="AN31" s="37">
        <f>(10^6)*(AE31-$W31)/$W31</f>
        <v>-10.156920791938049</v>
      </c>
      <c r="AO31" s="37">
        <f t="shared" ref="AO31:AP33" si="1">(10^6)*(AF31-$X31)/$X31</f>
        <v>32.176989539040072</v>
      </c>
      <c r="AP31" s="37">
        <f t="shared" si="1"/>
        <v>-9.0496623578432462</v>
      </c>
    </row>
    <row r="32" spans="1:42" s="36" customFormat="1" x14ac:dyDescent="0.25">
      <c r="A32" s="34">
        <v>20250410</v>
      </c>
      <c r="B32" s="36" t="s">
        <v>159</v>
      </c>
      <c r="C32" s="36" t="s">
        <v>30</v>
      </c>
      <c r="D32" s="35" t="s">
        <v>121</v>
      </c>
      <c r="E32" s="36">
        <v>0.25</v>
      </c>
      <c r="F32" s="36" t="s">
        <v>24</v>
      </c>
      <c r="G32" s="36" t="s">
        <v>115</v>
      </c>
      <c r="H32" s="36" t="s">
        <v>120</v>
      </c>
      <c r="I32" s="70" t="s">
        <v>122</v>
      </c>
      <c r="J32" s="38" t="s">
        <v>22</v>
      </c>
      <c r="K32" s="38" t="s">
        <v>22</v>
      </c>
      <c r="L32" s="38" t="s">
        <v>22</v>
      </c>
      <c r="M32" s="38" t="s">
        <v>22</v>
      </c>
      <c r="N32" s="38" t="s">
        <v>22</v>
      </c>
      <c r="O32" s="38" t="s">
        <v>22</v>
      </c>
      <c r="P32" s="38" t="s">
        <v>22</v>
      </c>
      <c r="Q32" s="38" t="s">
        <v>22</v>
      </c>
      <c r="R32" s="62" t="s">
        <v>22</v>
      </c>
      <c r="S32" s="55" t="s">
        <v>22</v>
      </c>
      <c r="T32" s="55" t="s">
        <v>22</v>
      </c>
      <c r="U32" s="55" t="s">
        <v>22</v>
      </c>
      <c r="V32" s="55" t="s">
        <v>22</v>
      </c>
      <c r="W32" s="54">
        <v>23113.304199999999</v>
      </c>
      <c r="X32" s="66">
        <v>24256.153579999998</v>
      </c>
      <c r="Y32" s="55" t="s">
        <v>22</v>
      </c>
      <c r="Z32" s="55" t="s">
        <v>22</v>
      </c>
      <c r="AA32" s="55" t="s">
        <v>22</v>
      </c>
      <c r="AB32" s="55" t="s">
        <v>22</v>
      </c>
      <c r="AC32" s="55" t="s">
        <v>22</v>
      </c>
      <c r="AD32" s="55" t="s">
        <v>22</v>
      </c>
      <c r="AE32" s="54">
        <v>23113.084269999999</v>
      </c>
      <c r="AF32" s="54">
        <v>24256.851429999999</v>
      </c>
      <c r="AG32" s="66">
        <f>AF32-1</f>
        <v>24255.851429999999</v>
      </c>
      <c r="AH32" s="38" t="s">
        <v>22</v>
      </c>
      <c r="AI32" s="38" t="s">
        <v>22</v>
      </c>
      <c r="AJ32" s="38" t="s">
        <v>22</v>
      </c>
      <c r="AK32" s="38" t="s">
        <v>22</v>
      </c>
      <c r="AL32" s="38" t="s">
        <v>22</v>
      </c>
      <c r="AM32" s="38" t="s">
        <v>22</v>
      </c>
      <c r="AN32" s="37">
        <f>(10^6)*(AE32-$W32)/$W32</f>
        <v>-9.5152989852179832</v>
      </c>
      <c r="AO32" s="37">
        <f t="shared" si="1"/>
        <v>28.770019026259462</v>
      </c>
      <c r="AP32" s="37">
        <f t="shared" si="1"/>
        <v>-12.456632870623856</v>
      </c>
    </row>
    <row r="33" spans="1:42" s="36" customFormat="1" x14ac:dyDescent="0.25">
      <c r="A33" s="34" t="s">
        <v>117</v>
      </c>
      <c r="B33" s="36" t="s">
        <v>155</v>
      </c>
      <c r="C33" s="36" t="s">
        <v>21</v>
      </c>
      <c r="D33" s="35" t="s">
        <v>121</v>
      </c>
      <c r="E33" s="36">
        <v>0.5</v>
      </c>
      <c r="F33" s="36" t="s">
        <v>119</v>
      </c>
      <c r="G33" s="36" t="s">
        <v>107</v>
      </c>
      <c r="H33" s="36" t="s">
        <v>120</v>
      </c>
      <c r="I33" s="70" t="s">
        <v>122</v>
      </c>
      <c r="J33" s="38" t="s">
        <v>22</v>
      </c>
      <c r="K33" s="38" t="s">
        <v>22</v>
      </c>
      <c r="L33" s="38" t="s">
        <v>22</v>
      </c>
      <c r="M33" s="38" t="s">
        <v>22</v>
      </c>
      <c r="N33" s="38" t="s">
        <v>22</v>
      </c>
      <c r="O33" s="38" t="s">
        <v>22</v>
      </c>
      <c r="P33" s="38" t="s">
        <v>22</v>
      </c>
      <c r="Q33" s="38" t="s">
        <v>22</v>
      </c>
      <c r="R33" s="62" t="s">
        <v>22</v>
      </c>
      <c r="S33" s="54">
        <v>23428.523850000001</v>
      </c>
      <c r="T33" s="54">
        <v>23950.864420000002</v>
      </c>
      <c r="U33" s="54">
        <v>22928.099750000001</v>
      </c>
      <c r="V33" s="54">
        <v>23784.936420000002</v>
      </c>
      <c r="W33" s="54">
        <v>23113.304199999999</v>
      </c>
      <c r="X33" s="66">
        <v>24256.153579999998</v>
      </c>
      <c r="Y33" s="54">
        <v>23428.258000000002</v>
      </c>
      <c r="Z33" s="54">
        <v>23951.65294</v>
      </c>
      <c r="AA33" s="54">
        <f>Z33-1</f>
        <v>23950.65294</v>
      </c>
      <c r="AB33" s="54">
        <v>22927.894339999999</v>
      </c>
      <c r="AC33" s="54">
        <v>23785.716830000001</v>
      </c>
      <c r="AD33" s="54">
        <f>AC33-1</f>
        <v>23784.716830000001</v>
      </c>
      <c r="AE33" s="54">
        <v>23113.085800000001</v>
      </c>
      <c r="AF33" s="54">
        <v>24256.947219999998</v>
      </c>
      <c r="AG33" s="66">
        <f>AF33-1</f>
        <v>24255.947219999998</v>
      </c>
      <c r="AH33" s="37">
        <f>(10^6)*(Y33-$S33)/$S33</f>
        <v>-11.347279141522737</v>
      </c>
      <c r="AI33" s="37">
        <f>(10^6)*(Z33-$T33)/$T33</f>
        <v>32.922402555950974</v>
      </c>
      <c r="AJ33" s="37">
        <f>(10^6)*(AA33-$T33)/$T33</f>
        <v>-8.8297439413151952</v>
      </c>
      <c r="AK33" s="37">
        <f>(10^6)*(AB33-$U33)/$U33</f>
        <v>-8.9588758877544006</v>
      </c>
      <c r="AL33" s="37">
        <f>(10^6)*(AC33-$V33)/$V33</f>
        <v>32.811103053576808</v>
      </c>
      <c r="AM33" s="37">
        <f>(10^6)*(AD33-$V33)/$V33</f>
        <v>-9.2323139369824592</v>
      </c>
      <c r="AN33" s="37">
        <f>(10^6)*(AE33-$W33)/$W33</f>
        <v>-9.4491033436027649</v>
      </c>
      <c r="AO33" s="37">
        <f t="shared" si="1"/>
        <v>32.719120011437056</v>
      </c>
      <c r="AP33" s="37">
        <f t="shared" si="1"/>
        <v>-8.507531885446264</v>
      </c>
    </row>
    <row r="34" spans="1:42" s="36" customFormat="1" x14ac:dyDescent="0.25">
      <c r="A34" s="34" t="s">
        <v>117</v>
      </c>
      <c r="B34" s="36" t="s">
        <v>156</v>
      </c>
      <c r="C34" s="36" t="s">
        <v>123</v>
      </c>
      <c r="D34" s="35" t="s">
        <v>121</v>
      </c>
      <c r="E34" s="36">
        <v>0.5</v>
      </c>
      <c r="F34" s="36" t="s">
        <v>119</v>
      </c>
      <c r="G34" s="36" t="s">
        <v>110</v>
      </c>
      <c r="H34" s="36" t="s">
        <v>120</v>
      </c>
      <c r="I34" s="70" t="s">
        <v>122</v>
      </c>
      <c r="J34" s="38" t="s">
        <v>22</v>
      </c>
      <c r="K34" s="38" t="s">
        <v>22</v>
      </c>
      <c r="L34" s="38" t="s">
        <v>22</v>
      </c>
      <c r="M34" s="38" t="s">
        <v>22</v>
      </c>
      <c r="N34" s="38" t="s">
        <v>22</v>
      </c>
      <c r="O34" s="38" t="s">
        <v>22</v>
      </c>
      <c r="P34" s="38" t="s">
        <v>22</v>
      </c>
      <c r="Q34" s="38" t="s">
        <v>22</v>
      </c>
      <c r="R34" s="62" t="s">
        <v>22</v>
      </c>
      <c r="S34" s="55" t="s">
        <v>22</v>
      </c>
      <c r="T34" s="55" t="s">
        <v>22</v>
      </c>
      <c r="U34" s="54">
        <v>22928.099750000001</v>
      </c>
      <c r="V34" s="54">
        <v>23784.936420000002</v>
      </c>
      <c r="W34" s="54">
        <v>23113.304199999999</v>
      </c>
      <c r="X34" s="66">
        <v>24256.153579999998</v>
      </c>
      <c r="Y34" s="55" t="s">
        <v>22</v>
      </c>
      <c r="Z34" s="55" t="s">
        <v>22</v>
      </c>
      <c r="AA34" s="55" t="s">
        <v>22</v>
      </c>
      <c r="AB34" s="54">
        <v>22927.91473</v>
      </c>
      <c r="AC34" s="54">
        <v>23785.73054</v>
      </c>
      <c r="AD34" s="54">
        <f>AC34-1</f>
        <v>23784.73054</v>
      </c>
      <c r="AE34" s="55" t="s">
        <v>22</v>
      </c>
      <c r="AF34" s="55" t="s">
        <v>22</v>
      </c>
      <c r="AG34" s="67" t="s">
        <v>22</v>
      </c>
      <c r="AH34" s="38" t="s">
        <v>22</v>
      </c>
      <c r="AI34" s="38" t="s">
        <v>22</v>
      </c>
      <c r="AJ34" s="38" t="s">
        <v>22</v>
      </c>
      <c r="AK34" s="37">
        <f>(10^6)*(AB34-$U34)/$U34</f>
        <v>-8.0695741041864757</v>
      </c>
      <c r="AL34" s="37">
        <f>(10^6)*(AC34-$V34)/$V34</f>
        <v>33.387518300486441</v>
      </c>
      <c r="AM34" s="37">
        <f>(10^6)*(AD34-$V34)/$V34</f>
        <v>-8.6558986900728243</v>
      </c>
      <c r="AN34" s="38" t="s">
        <v>22</v>
      </c>
      <c r="AO34" s="38" t="s">
        <v>22</v>
      </c>
      <c r="AP34" s="38" t="s">
        <v>22</v>
      </c>
    </row>
    <row r="35" spans="1:42" s="36" customFormat="1" x14ac:dyDescent="0.25">
      <c r="A35" s="34" t="s">
        <v>117</v>
      </c>
      <c r="B35" s="36" t="s">
        <v>157</v>
      </c>
      <c r="C35" s="36" t="s">
        <v>124</v>
      </c>
      <c r="D35" s="35" t="s">
        <v>121</v>
      </c>
      <c r="E35" s="36">
        <v>0.5</v>
      </c>
      <c r="F35" s="36" t="s">
        <v>119</v>
      </c>
      <c r="G35" s="36" t="s">
        <v>112</v>
      </c>
      <c r="H35" s="36" t="s">
        <v>120</v>
      </c>
      <c r="I35" s="70" t="s">
        <v>122</v>
      </c>
      <c r="J35" s="38" t="s">
        <v>22</v>
      </c>
      <c r="K35" s="38" t="s">
        <v>22</v>
      </c>
      <c r="L35" s="38" t="s">
        <v>22</v>
      </c>
      <c r="M35" s="38" t="s">
        <v>22</v>
      </c>
      <c r="N35" s="38" t="s">
        <v>22</v>
      </c>
      <c r="O35" s="38" t="s">
        <v>22</v>
      </c>
      <c r="P35" s="38" t="s">
        <v>22</v>
      </c>
      <c r="Q35" s="38" t="s">
        <v>22</v>
      </c>
      <c r="R35" s="62" t="s">
        <v>22</v>
      </c>
      <c r="S35" s="54">
        <v>23428.523850000001</v>
      </c>
      <c r="T35" s="54">
        <v>23950.864420000002</v>
      </c>
      <c r="U35" s="55" t="s">
        <v>22</v>
      </c>
      <c r="V35" s="55" t="s">
        <v>22</v>
      </c>
      <c r="W35" s="55" t="s">
        <v>22</v>
      </c>
      <c r="X35" s="67" t="s">
        <v>22</v>
      </c>
      <c r="Y35" s="54">
        <v>23428.323240000002</v>
      </c>
      <c r="Z35" s="54">
        <v>23951.667679999999</v>
      </c>
      <c r="AA35" s="54">
        <f>Z35-1</f>
        <v>23950.667679999999</v>
      </c>
      <c r="AB35" s="55" t="s">
        <v>22</v>
      </c>
      <c r="AC35" s="55" t="s">
        <v>22</v>
      </c>
      <c r="AD35" s="55" t="s">
        <v>22</v>
      </c>
      <c r="AE35" s="55" t="s">
        <v>22</v>
      </c>
      <c r="AF35" s="55" t="s">
        <v>22</v>
      </c>
      <c r="AG35" s="67" t="s">
        <v>22</v>
      </c>
      <c r="AH35" s="37">
        <f>(10^6)*(Y35-$S35)/$S35</f>
        <v>-8.5626393401592651</v>
      </c>
      <c r="AI35" s="37">
        <f>(10^6)*(Z35-$T35)/$T35</f>
        <v>33.537829195266823</v>
      </c>
      <c r="AJ35" s="37">
        <f>(10^6)*(AA35-$T35)/$T35</f>
        <v>-8.2143173019993476</v>
      </c>
      <c r="AK35" s="38" t="s">
        <v>22</v>
      </c>
      <c r="AL35" s="38" t="s">
        <v>22</v>
      </c>
      <c r="AM35" s="38" t="s">
        <v>22</v>
      </c>
      <c r="AN35" s="38" t="s">
        <v>22</v>
      </c>
      <c r="AO35" s="38" t="s">
        <v>22</v>
      </c>
      <c r="AP35" s="38" t="s">
        <v>22</v>
      </c>
    </row>
    <row r="36" spans="1:42" s="40" customFormat="1" x14ac:dyDescent="0.25">
      <c r="A36" s="39" t="s">
        <v>117</v>
      </c>
      <c r="B36" s="40" t="s">
        <v>158</v>
      </c>
      <c r="C36" s="40" t="s">
        <v>30</v>
      </c>
      <c r="D36" s="41" t="s">
        <v>121</v>
      </c>
      <c r="E36" s="40">
        <v>0.5</v>
      </c>
      <c r="F36" s="40" t="s">
        <v>119</v>
      </c>
      <c r="G36" s="40" t="s">
        <v>115</v>
      </c>
      <c r="H36" s="40" t="s">
        <v>120</v>
      </c>
      <c r="I36" s="75" t="s">
        <v>122</v>
      </c>
      <c r="J36" s="43" t="s">
        <v>22</v>
      </c>
      <c r="K36" s="43" t="s">
        <v>22</v>
      </c>
      <c r="L36" s="43" t="s">
        <v>22</v>
      </c>
      <c r="M36" s="43" t="s">
        <v>22</v>
      </c>
      <c r="N36" s="43" t="s">
        <v>22</v>
      </c>
      <c r="O36" s="43" t="s">
        <v>22</v>
      </c>
      <c r="P36" s="43" t="s">
        <v>22</v>
      </c>
      <c r="Q36" s="43" t="s">
        <v>22</v>
      </c>
      <c r="R36" s="63" t="s">
        <v>22</v>
      </c>
      <c r="S36" s="56" t="s">
        <v>22</v>
      </c>
      <c r="T36" s="56" t="s">
        <v>22</v>
      </c>
      <c r="U36" s="56" t="s">
        <v>22</v>
      </c>
      <c r="V36" s="56" t="s">
        <v>22</v>
      </c>
      <c r="W36" s="57">
        <v>23113.304199999999</v>
      </c>
      <c r="X36" s="68">
        <v>24256.153579999998</v>
      </c>
      <c r="Y36" s="56" t="s">
        <v>22</v>
      </c>
      <c r="Z36" s="56" t="s">
        <v>22</v>
      </c>
      <c r="AA36" s="56" t="s">
        <v>22</v>
      </c>
      <c r="AB36" s="56" t="s">
        <v>22</v>
      </c>
      <c r="AC36" s="56" t="s">
        <v>22</v>
      </c>
      <c r="AD36" s="56" t="s">
        <v>22</v>
      </c>
      <c r="AE36" s="57">
        <v>23113.106</v>
      </c>
      <c r="AF36" s="57">
        <v>24256.884699999999</v>
      </c>
      <c r="AG36" s="68">
        <f>AF36-1</f>
        <v>24255.884699999999</v>
      </c>
      <c r="AH36" s="43" t="s">
        <v>22</v>
      </c>
      <c r="AI36" s="43" t="s">
        <v>22</v>
      </c>
      <c r="AJ36" s="43" t="s">
        <v>22</v>
      </c>
      <c r="AK36" s="43" t="s">
        <v>22</v>
      </c>
      <c r="AL36" s="43" t="s">
        <v>22</v>
      </c>
      <c r="AM36" s="43" t="s">
        <v>22</v>
      </c>
      <c r="AN36" s="42">
        <f>(10^6)*(AE36-$W36)/$W36</f>
        <v>-8.5751478146039251</v>
      </c>
      <c r="AO36" s="42">
        <f>(10^6)*(AF36-$X36)/$X36</f>
        <v>30.141629734864736</v>
      </c>
      <c r="AP36" s="42">
        <f>(10^6)*(AG36-$X36)/$X36</f>
        <v>-11.08502216201858</v>
      </c>
    </row>
    <row r="37" spans="1:42" s="46" customFormat="1" x14ac:dyDescent="0.25">
      <c r="A37" s="45" t="s">
        <v>126</v>
      </c>
      <c r="B37" s="46" t="s">
        <v>162</v>
      </c>
      <c r="C37" s="46" t="s">
        <v>30</v>
      </c>
      <c r="D37" s="41" t="s">
        <v>121</v>
      </c>
      <c r="E37" s="40">
        <v>0.5</v>
      </c>
      <c r="F37" s="40" t="s">
        <v>119</v>
      </c>
      <c r="G37" s="46" t="s">
        <v>115</v>
      </c>
      <c r="H37" s="46" t="s">
        <v>120</v>
      </c>
      <c r="I37" s="76" t="s">
        <v>122</v>
      </c>
      <c r="J37" s="47" t="s">
        <v>22</v>
      </c>
      <c r="K37" s="47" t="s">
        <v>22</v>
      </c>
      <c r="L37" s="47" t="s">
        <v>22</v>
      </c>
      <c r="M37" s="47" t="s">
        <v>22</v>
      </c>
      <c r="N37" s="47" t="s">
        <v>22</v>
      </c>
      <c r="O37" s="47" t="s">
        <v>22</v>
      </c>
      <c r="P37" s="47" t="s">
        <v>22</v>
      </c>
      <c r="Q37" s="47" t="s">
        <v>22</v>
      </c>
      <c r="R37" s="74" t="s">
        <v>22</v>
      </c>
      <c r="S37" s="58" t="s">
        <v>22</v>
      </c>
      <c r="T37" s="58" t="s">
        <v>22</v>
      </c>
      <c r="U37" s="58" t="s">
        <v>22</v>
      </c>
      <c r="V37" s="58" t="s">
        <v>22</v>
      </c>
      <c r="W37" s="59">
        <v>23113.304199999999</v>
      </c>
      <c r="X37" s="69">
        <v>24256.153579999998</v>
      </c>
      <c r="Y37" s="58" t="s">
        <v>22</v>
      </c>
      <c r="Z37" s="58" t="s">
        <v>22</v>
      </c>
      <c r="AA37" s="58" t="s">
        <v>22</v>
      </c>
      <c r="AB37" s="58" t="s">
        <v>22</v>
      </c>
      <c r="AC37" s="58" t="s">
        <v>22</v>
      </c>
      <c r="AD37" s="58" t="s">
        <v>22</v>
      </c>
      <c r="AE37" s="59">
        <v>23113.12371</v>
      </c>
      <c r="AF37" s="59">
        <v>24256.945759999999</v>
      </c>
      <c r="AG37" s="69">
        <f>AF37-1</f>
        <v>24255.945759999999</v>
      </c>
      <c r="AH37" s="47" t="s">
        <v>22</v>
      </c>
      <c r="AI37" s="47" t="s">
        <v>22</v>
      </c>
      <c r="AJ37" s="47" t="s">
        <v>22</v>
      </c>
      <c r="AK37" s="47" t="s">
        <v>22</v>
      </c>
      <c r="AL37" s="47" t="s">
        <v>22</v>
      </c>
      <c r="AM37" s="47" t="s">
        <v>22</v>
      </c>
      <c r="AN37" s="48">
        <f>(10^6)*(AE37-$W37)/$W37</f>
        <v>-7.8089224473074923</v>
      </c>
      <c r="AO37" s="48">
        <f>(10^6)*(AF37-$X37)/$X37</f>
        <v>32.658929099688336</v>
      </c>
      <c r="AP37" s="48">
        <f>(10^6)*(AG37-$X37)/$X37</f>
        <v>-8.5677227971949801</v>
      </c>
    </row>
    <row r="38" spans="1:42" s="36" customFormat="1" x14ac:dyDescent="0.25">
      <c r="I38" s="70"/>
      <c r="R38" s="70"/>
      <c r="X38" s="70"/>
      <c r="AG38" s="70"/>
    </row>
    <row r="39" spans="1:42" s="36" customFormat="1" x14ac:dyDescent="0.25">
      <c r="A39" s="1" t="s">
        <v>33</v>
      </c>
      <c r="I39" s="70"/>
      <c r="R39" s="70"/>
      <c r="X39" s="70"/>
      <c r="AG39" s="70"/>
    </row>
    <row r="40" spans="1:42" x14ac:dyDescent="0.25">
      <c r="A40" t="s">
        <v>34</v>
      </c>
    </row>
  </sheetData>
  <autoFilter ref="A3:AP36" xr:uid="{45055392-E90E-4BA3-9B1E-CEE8F1A8F9D7}"/>
  <conditionalFormatting sqref="J4:AP35 J37:AP37">
    <cfRule type="cellIs" dxfId="8" priority="6" operator="equal">
      <formula>"'-"</formula>
    </cfRule>
  </conditionalFormatting>
  <conditionalFormatting sqref="AG36:AG37">
    <cfRule type="cellIs" dxfId="7" priority="2" operator="equal">
      <formula>"'-"</formula>
    </cfRule>
  </conditionalFormatting>
  <conditionalFormatting sqref="AN36:AP37">
    <cfRule type="cellIs" dxfId="6" priority="4" operator="equal">
      <formula>"'-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C5B7D-245D-4BA6-B5DA-CDFD08A305DF}">
  <dimension ref="A1:AL19"/>
  <sheetViews>
    <sheetView zoomScale="80" zoomScaleNormal="80" workbookViewId="0">
      <pane ySplit="4" topLeftCell="A5" activePane="bottomLeft" state="frozen"/>
      <selection activeCell="B23" sqref="B23"/>
      <selection pane="bottomLeft" activeCell="L4" sqref="L4"/>
    </sheetView>
  </sheetViews>
  <sheetFormatPr defaultRowHeight="15" x14ac:dyDescent="0.25"/>
  <cols>
    <col min="1" max="1" width="68.7109375" customWidth="1"/>
    <col min="2" max="2" width="63" bestFit="1" customWidth="1"/>
    <col min="3" max="3" width="31" bestFit="1" customWidth="1"/>
    <col min="4" max="4" width="21.85546875" bestFit="1" customWidth="1"/>
    <col min="5" max="5" width="10.85546875" bestFit="1" customWidth="1"/>
    <col min="6" max="6" width="10.28515625" customWidth="1"/>
    <col min="7" max="7" width="13.85546875" style="20" bestFit="1" customWidth="1"/>
    <col min="8" max="8" width="17.28515625" style="3" bestFit="1" customWidth="1"/>
    <col min="9" max="9" width="11.5703125" bestFit="1" customWidth="1"/>
    <col min="10" max="10" width="17" bestFit="1" customWidth="1"/>
    <col min="11" max="11" width="11.5703125" style="3" bestFit="1" customWidth="1"/>
    <col min="12" max="12" width="13.7109375" style="20" bestFit="1" customWidth="1"/>
    <col min="13" max="13" width="13.7109375" bestFit="1" customWidth="1"/>
    <col min="14" max="14" width="13.7109375" style="3" bestFit="1" customWidth="1"/>
    <col min="15" max="16" width="13.7109375" bestFit="1" customWidth="1"/>
    <col min="17" max="17" width="13.7109375" style="3" bestFit="1" customWidth="1"/>
    <col min="18" max="19" width="9.5703125" bestFit="1" customWidth="1"/>
    <col min="20" max="20" width="9.5703125" style="3" bestFit="1" customWidth="1"/>
    <col min="21" max="23" width="9.5703125" bestFit="1" customWidth="1"/>
    <col min="24" max="24" width="8.85546875" style="20" bestFit="1" customWidth="1"/>
    <col min="25" max="25" width="8.85546875" bestFit="1" customWidth="1"/>
    <col min="26" max="26" width="8.85546875" style="3" bestFit="1" customWidth="1"/>
    <col min="27" max="28" width="6.5703125" bestFit="1" customWidth="1"/>
    <col min="29" max="29" width="6.5703125" style="3" bestFit="1" customWidth="1"/>
    <col min="30" max="30" width="6.5703125" style="20" bestFit="1" customWidth="1"/>
    <col min="31" max="31" width="6.5703125" bestFit="1" customWidth="1"/>
    <col min="32" max="32" width="6.5703125" style="3" bestFit="1" customWidth="1"/>
    <col min="33" max="34" width="6.5703125" bestFit="1" customWidth="1"/>
    <col min="35" max="35" width="6.5703125" style="3" bestFit="1" customWidth="1"/>
    <col min="36" max="36" width="9.7109375" bestFit="1" customWidth="1"/>
    <col min="37" max="37" width="7.28515625" bestFit="1" customWidth="1"/>
    <col min="38" max="38" width="9.7109375" style="3" bestFit="1" customWidth="1"/>
  </cols>
  <sheetData>
    <row r="1" spans="1:38" x14ac:dyDescent="0.25">
      <c r="A1" s="25" t="s">
        <v>35</v>
      </c>
      <c r="H1"/>
      <c r="N1"/>
      <c r="T1"/>
      <c r="Z1"/>
      <c r="AD1"/>
    </row>
    <row r="2" spans="1:38" x14ac:dyDescent="0.25">
      <c r="A2" s="1" t="s">
        <v>38</v>
      </c>
      <c r="H2"/>
      <c r="N2"/>
      <c r="T2"/>
      <c r="Z2"/>
      <c r="AD2"/>
    </row>
    <row r="3" spans="1:38" ht="63.75" customHeight="1" x14ac:dyDescent="0.25">
      <c r="G3" s="103" t="s">
        <v>189</v>
      </c>
      <c r="H3" s="104"/>
      <c r="I3" s="104"/>
      <c r="J3" s="104"/>
      <c r="K3" s="105"/>
      <c r="L3" s="100" t="s">
        <v>49</v>
      </c>
      <c r="M3" s="101"/>
      <c r="N3" s="101"/>
      <c r="O3" s="101"/>
      <c r="P3" s="101"/>
      <c r="Q3" s="102"/>
      <c r="R3" s="101" t="s">
        <v>50</v>
      </c>
      <c r="S3" s="101"/>
      <c r="T3" s="102"/>
      <c r="U3" s="101"/>
      <c r="V3" s="101"/>
      <c r="W3" s="102"/>
      <c r="X3" s="100" t="s">
        <v>51</v>
      </c>
      <c r="Y3" s="101"/>
      <c r="Z3" s="101"/>
      <c r="AA3" s="101"/>
      <c r="AB3" s="101"/>
      <c r="AC3" s="102"/>
      <c r="AD3" s="101" t="s">
        <v>52</v>
      </c>
      <c r="AE3" s="101"/>
      <c r="AF3" s="102"/>
      <c r="AG3" s="101"/>
      <c r="AH3" s="101"/>
      <c r="AI3" s="102"/>
      <c r="AJ3" s="100" t="s">
        <v>53</v>
      </c>
      <c r="AK3" s="101"/>
      <c r="AL3" s="102"/>
    </row>
    <row r="4" spans="1:38" s="6" customFormat="1" ht="96.75" customHeight="1" x14ac:dyDescent="0.25">
      <c r="A4" s="4" t="s">
        <v>12</v>
      </c>
      <c r="B4" s="4" t="s">
        <v>13</v>
      </c>
      <c r="C4" s="4" t="s">
        <v>68</v>
      </c>
      <c r="D4" s="4" t="s">
        <v>14</v>
      </c>
      <c r="E4" s="4" t="s">
        <v>15</v>
      </c>
      <c r="F4" s="4" t="s">
        <v>16</v>
      </c>
      <c r="G4" s="22" t="s">
        <v>17</v>
      </c>
      <c r="H4" s="5" t="s">
        <v>18</v>
      </c>
      <c r="I4" s="4" t="s">
        <v>54</v>
      </c>
      <c r="J4" s="4" t="s">
        <v>55</v>
      </c>
      <c r="K4" s="5" t="s">
        <v>56</v>
      </c>
      <c r="L4" s="22" t="s">
        <v>19</v>
      </c>
      <c r="M4" s="4" t="s">
        <v>57</v>
      </c>
      <c r="N4" s="5" t="s">
        <v>58</v>
      </c>
      <c r="O4" s="4" t="s">
        <v>32</v>
      </c>
      <c r="P4" s="4" t="s">
        <v>59</v>
      </c>
      <c r="Q4" s="5" t="s">
        <v>60</v>
      </c>
      <c r="R4" s="4" t="s">
        <v>19</v>
      </c>
      <c r="S4" s="4" t="s">
        <v>57</v>
      </c>
      <c r="T4" s="5" t="s">
        <v>58</v>
      </c>
      <c r="U4" s="4" t="s">
        <v>32</v>
      </c>
      <c r="V4" s="4" t="s">
        <v>59</v>
      </c>
      <c r="W4" s="4" t="s">
        <v>60</v>
      </c>
      <c r="X4" s="22" t="s">
        <v>19</v>
      </c>
      <c r="Y4" s="4" t="s">
        <v>57</v>
      </c>
      <c r="Z4" s="5" t="s">
        <v>58</v>
      </c>
      <c r="AA4" s="4" t="s">
        <v>32</v>
      </c>
      <c r="AB4" s="4" t="s">
        <v>59</v>
      </c>
      <c r="AC4" s="5" t="s">
        <v>60</v>
      </c>
      <c r="AD4" s="22" t="s">
        <v>19</v>
      </c>
      <c r="AE4" s="4" t="s">
        <v>57</v>
      </c>
      <c r="AF4" s="5" t="s">
        <v>58</v>
      </c>
      <c r="AG4" s="4" t="s">
        <v>32</v>
      </c>
      <c r="AH4" s="4" t="s">
        <v>59</v>
      </c>
      <c r="AI4" s="5" t="s">
        <v>60</v>
      </c>
      <c r="AJ4" s="4" t="s">
        <v>61</v>
      </c>
      <c r="AK4" s="4" t="s">
        <v>62</v>
      </c>
      <c r="AL4" s="5" t="s">
        <v>63</v>
      </c>
    </row>
    <row r="5" spans="1:38" x14ac:dyDescent="0.25">
      <c r="A5" t="s">
        <v>127</v>
      </c>
      <c r="B5" t="s">
        <v>21</v>
      </c>
      <c r="C5" t="s">
        <v>23</v>
      </c>
      <c r="D5">
        <f t="shared" ref="D5:D9" si="0">3*(25/100)</f>
        <v>0.75</v>
      </c>
      <c r="E5" t="s">
        <v>24</v>
      </c>
      <c r="F5" t="s">
        <v>25</v>
      </c>
      <c r="G5" s="8">
        <v>76.400000000000006</v>
      </c>
      <c r="H5" s="9">
        <v>59.9</v>
      </c>
      <c r="I5" s="7">
        <v>14</v>
      </c>
      <c r="J5" s="7">
        <v>3</v>
      </c>
      <c r="K5" s="9">
        <f>I5*J5</f>
        <v>42</v>
      </c>
      <c r="L5" s="7">
        <v>62.3</v>
      </c>
      <c r="M5" s="7">
        <v>44.8</v>
      </c>
      <c r="N5" s="9">
        <v>35.799999999999997</v>
      </c>
      <c r="O5" s="7">
        <v>55.7</v>
      </c>
      <c r="P5" s="7">
        <v>40.1</v>
      </c>
      <c r="Q5" s="9">
        <v>28.8</v>
      </c>
      <c r="R5">
        <v>62.3</v>
      </c>
      <c r="S5">
        <v>44.3</v>
      </c>
      <c r="T5" s="3">
        <v>29.7</v>
      </c>
      <c r="U5">
        <v>57.1</v>
      </c>
      <c r="V5">
        <v>39.6</v>
      </c>
      <c r="W5">
        <v>26.4</v>
      </c>
      <c r="X5" s="26">
        <f>L5-$H5</f>
        <v>2.3999999999999986</v>
      </c>
      <c r="Y5" s="7">
        <f t="shared" ref="Y5:AI14" si="1">M5-$H5</f>
        <v>-15.100000000000001</v>
      </c>
      <c r="Z5" s="9">
        <f t="shared" si="1"/>
        <v>-24.1</v>
      </c>
      <c r="AA5" s="7">
        <f t="shared" si="1"/>
        <v>-4.1999999999999957</v>
      </c>
      <c r="AB5" s="7">
        <f t="shared" si="1"/>
        <v>-19.799999999999997</v>
      </c>
      <c r="AC5" s="9">
        <f t="shared" si="1"/>
        <v>-31.099999999999998</v>
      </c>
      <c r="AD5" s="26">
        <f t="shared" si="1"/>
        <v>2.3999999999999986</v>
      </c>
      <c r="AE5" s="7">
        <f t="shared" si="1"/>
        <v>-15.600000000000001</v>
      </c>
      <c r="AF5" s="9">
        <f t="shared" si="1"/>
        <v>-30.2</v>
      </c>
      <c r="AG5" s="7">
        <f t="shared" si="1"/>
        <v>-2.7999999999999972</v>
      </c>
      <c r="AH5" s="7">
        <f t="shared" si="1"/>
        <v>-20.299999999999997</v>
      </c>
      <c r="AI5" s="9">
        <f t="shared" si="1"/>
        <v>-33.5</v>
      </c>
      <c r="AJ5">
        <v>26</v>
      </c>
      <c r="AK5">
        <v>108</v>
      </c>
      <c r="AL5" s="3">
        <v>15</v>
      </c>
    </row>
    <row r="6" spans="1:38" x14ac:dyDescent="0.25">
      <c r="A6" t="s">
        <v>128</v>
      </c>
      <c r="B6" t="s">
        <v>21</v>
      </c>
      <c r="C6" t="s">
        <v>26</v>
      </c>
      <c r="D6">
        <f t="shared" si="0"/>
        <v>0.75</v>
      </c>
      <c r="E6" t="s">
        <v>24</v>
      </c>
      <c r="F6" t="s">
        <v>25</v>
      </c>
      <c r="G6" s="8">
        <v>83</v>
      </c>
      <c r="H6" s="9">
        <v>63.7</v>
      </c>
      <c r="I6" s="7">
        <v>15</v>
      </c>
      <c r="J6" s="7">
        <v>3</v>
      </c>
      <c r="K6" s="9">
        <f t="shared" ref="K6:K14" si="2">I6*J6</f>
        <v>45</v>
      </c>
      <c r="L6" s="7">
        <v>64.599999999999994</v>
      </c>
      <c r="M6" s="7">
        <v>49.1</v>
      </c>
      <c r="N6" s="9">
        <v>39.6</v>
      </c>
      <c r="O6" s="7">
        <v>59.9</v>
      </c>
      <c r="P6" s="7">
        <v>42.9</v>
      </c>
      <c r="Q6" s="9">
        <v>35.4</v>
      </c>
      <c r="R6" s="23">
        <v>68.400000000000006</v>
      </c>
      <c r="S6" s="23">
        <v>51.9</v>
      </c>
      <c r="T6" s="10">
        <v>34.9</v>
      </c>
      <c r="U6" s="23">
        <v>62.3</v>
      </c>
      <c r="V6" s="23">
        <v>44.8</v>
      </c>
      <c r="W6">
        <v>29.7</v>
      </c>
      <c r="X6" s="26">
        <f t="shared" ref="X6:X14" si="3">L6-$H6</f>
        <v>0.89999999999999147</v>
      </c>
      <c r="Y6" s="7">
        <f t="shared" si="1"/>
        <v>-14.600000000000001</v>
      </c>
      <c r="Z6" s="9">
        <f t="shared" si="1"/>
        <v>-24.1</v>
      </c>
      <c r="AA6" s="7">
        <f t="shared" si="1"/>
        <v>-3.8000000000000043</v>
      </c>
      <c r="AB6" s="7">
        <f t="shared" si="1"/>
        <v>-20.800000000000004</v>
      </c>
      <c r="AC6" s="9">
        <f t="shared" si="1"/>
        <v>-28.300000000000004</v>
      </c>
      <c r="AD6" s="26">
        <f t="shared" si="1"/>
        <v>4.7000000000000028</v>
      </c>
      <c r="AE6" s="7">
        <f t="shared" si="1"/>
        <v>-11.800000000000004</v>
      </c>
      <c r="AF6" s="9">
        <f t="shared" si="1"/>
        <v>-28.800000000000004</v>
      </c>
      <c r="AG6" s="7">
        <f t="shared" si="1"/>
        <v>-1.4000000000000057</v>
      </c>
      <c r="AH6" s="7">
        <f t="shared" si="1"/>
        <v>-18.900000000000006</v>
      </c>
      <c r="AI6" s="9">
        <f t="shared" si="1"/>
        <v>-34</v>
      </c>
      <c r="AJ6">
        <v>43</v>
      </c>
      <c r="AK6">
        <v>128</v>
      </c>
      <c r="AL6" s="3">
        <v>28</v>
      </c>
    </row>
    <row r="7" spans="1:38" x14ac:dyDescent="0.25">
      <c r="A7" t="s">
        <v>129</v>
      </c>
      <c r="B7" t="s">
        <v>21</v>
      </c>
      <c r="C7" t="s">
        <v>27</v>
      </c>
      <c r="D7">
        <f t="shared" si="0"/>
        <v>0.75</v>
      </c>
      <c r="E7" t="s">
        <v>24</v>
      </c>
      <c r="F7" t="s">
        <v>25</v>
      </c>
      <c r="G7" s="8">
        <v>35.4</v>
      </c>
      <c r="H7" s="9">
        <v>26.4</v>
      </c>
      <c r="I7" s="7">
        <v>14</v>
      </c>
      <c r="J7" s="7">
        <v>3</v>
      </c>
      <c r="K7" s="9">
        <f t="shared" si="2"/>
        <v>42</v>
      </c>
      <c r="L7" s="7">
        <v>25.5</v>
      </c>
      <c r="M7" s="7">
        <v>21.2</v>
      </c>
      <c r="N7" s="9">
        <v>18.399999999999999</v>
      </c>
      <c r="O7" s="7">
        <v>24.1</v>
      </c>
      <c r="P7" s="7">
        <v>19.8</v>
      </c>
      <c r="Q7" s="9">
        <v>17.5</v>
      </c>
      <c r="R7">
        <v>25.9</v>
      </c>
      <c r="S7">
        <v>21.7</v>
      </c>
      <c r="T7" s="3">
        <v>18.399999999999999</v>
      </c>
      <c r="U7">
        <v>24.1</v>
      </c>
      <c r="V7">
        <v>19.8</v>
      </c>
      <c r="W7">
        <v>17</v>
      </c>
      <c r="X7" s="26">
        <f t="shared" si="3"/>
        <v>-0.89999999999999858</v>
      </c>
      <c r="Y7" s="7">
        <f t="shared" si="1"/>
        <v>-5.1999999999999993</v>
      </c>
      <c r="Z7" s="9">
        <f t="shared" si="1"/>
        <v>-8</v>
      </c>
      <c r="AA7" s="7">
        <f t="shared" si="1"/>
        <v>-2.2999999999999972</v>
      </c>
      <c r="AB7" s="7">
        <f t="shared" si="1"/>
        <v>-6.5999999999999979</v>
      </c>
      <c r="AC7" s="9">
        <f t="shared" si="1"/>
        <v>-8.8999999999999986</v>
      </c>
      <c r="AD7" s="26">
        <f t="shared" si="1"/>
        <v>-0.5</v>
      </c>
      <c r="AE7" s="7">
        <f t="shared" si="1"/>
        <v>-4.6999999999999993</v>
      </c>
      <c r="AF7" s="9">
        <f t="shared" si="1"/>
        <v>-8</v>
      </c>
      <c r="AG7" s="7">
        <f t="shared" si="1"/>
        <v>-2.2999999999999972</v>
      </c>
      <c r="AH7" s="7">
        <f t="shared" si="1"/>
        <v>-6.5999999999999979</v>
      </c>
      <c r="AI7" s="9">
        <f t="shared" si="1"/>
        <v>-9.3999999999999986</v>
      </c>
      <c r="AJ7">
        <v>16</v>
      </c>
      <c r="AK7">
        <v>56</v>
      </c>
      <c r="AL7" s="3">
        <v>6</v>
      </c>
    </row>
    <row r="8" spans="1:38" x14ac:dyDescent="0.25">
      <c r="A8" t="s">
        <v>130</v>
      </c>
      <c r="B8" t="s">
        <v>21</v>
      </c>
      <c r="C8" t="s">
        <v>28</v>
      </c>
      <c r="D8">
        <f t="shared" si="0"/>
        <v>0.75</v>
      </c>
      <c r="E8" t="s">
        <v>24</v>
      </c>
      <c r="F8" t="s">
        <v>25</v>
      </c>
      <c r="G8" s="8">
        <v>72.599999999999994</v>
      </c>
      <c r="H8" s="9">
        <v>34.9</v>
      </c>
      <c r="I8" s="7">
        <v>8</v>
      </c>
      <c r="J8" s="7">
        <v>3</v>
      </c>
      <c r="K8" s="9">
        <f t="shared" si="2"/>
        <v>24</v>
      </c>
      <c r="L8" s="7">
        <v>22.2</v>
      </c>
      <c r="M8" s="7">
        <v>12.3</v>
      </c>
      <c r="N8" s="9">
        <v>9</v>
      </c>
      <c r="O8" s="7">
        <v>19.3</v>
      </c>
      <c r="P8" s="7">
        <v>9.4</v>
      </c>
      <c r="Q8" s="9">
        <v>8.5</v>
      </c>
      <c r="R8">
        <v>34.4</v>
      </c>
      <c r="S8">
        <v>18.399999999999999</v>
      </c>
      <c r="T8" s="3">
        <v>9.9</v>
      </c>
      <c r="U8">
        <v>29.2</v>
      </c>
      <c r="V8">
        <v>13.7</v>
      </c>
      <c r="W8">
        <v>9</v>
      </c>
      <c r="X8" s="26">
        <f t="shared" si="3"/>
        <v>-12.7</v>
      </c>
      <c r="Y8" s="7">
        <f t="shared" si="1"/>
        <v>-22.599999999999998</v>
      </c>
      <c r="Z8" s="9">
        <f t="shared" si="1"/>
        <v>-25.9</v>
      </c>
      <c r="AA8" s="7">
        <f t="shared" si="1"/>
        <v>-15.599999999999998</v>
      </c>
      <c r="AB8" s="7">
        <f t="shared" si="1"/>
        <v>-25.5</v>
      </c>
      <c r="AC8" s="9">
        <f t="shared" si="1"/>
        <v>-26.4</v>
      </c>
      <c r="AD8" s="26">
        <f t="shared" si="1"/>
        <v>-0.5</v>
      </c>
      <c r="AE8" s="7">
        <f t="shared" si="1"/>
        <v>-16.5</v>
      </c>
      <c r="AF8" s="9">
        <f t="shared" si="1"/>
        <v>-25</v>
      </c>
      <c r="AG8" s="7">
        <f t="shared" si="1"/>
        <v>-5.6999999999999993</v>
      </c>
      <c r="AH8" s="7">
        <f t="shared" si="1"/>
        <v>-21.2</v>
      </c>
      <c r="AI8" s="9">
        <f t="shared" si="1"/>
        <v>-25.9</v>
      </c>
      <c r="AJ8">
        <v>61</v>
      </c>
      <c r="AK8">
        <v>47</v>
      </c>
      <c r="AL8" s="3">
        <v>10</v>
      </c>
    </row>
    <row r="9" spans="1:38" s="11" customFormat="1" x14ac:dyDescent="0.25">
      <c r="A9" s="11" t="s">
        <v>131</v>
      </c>
      <c r="B9" s="11" t="s">
        <v>21</v>
      </c>
      <c r="C9" s="11" t="s">
        <v>29</v>
      </c>
      <c r="D9" s="11">
        <f t="shared" si="0"/>
        <v>0.75</v>
      </c>
      <c r="E9" s="11" t="s">
        <v>24</v>
      </c>
      <c r="F9" s="11" t="s">
        <v>25</v>
      </c>
      <c r="G9" s="13">
        <v>57.1</v>
      </c>
      <c r="H9" s="14">
        <v>43.4</v>
      </c>
      <c r="I9" s="12">
        <v>16</v>
      </c>
      <c r="J9" s="12">
        <v>3</v>
      </c>
      <c r="K9" s="14">
        <f t="shared" si="2"/>
        <v>48</v>
      </c>
      <c r="L9" s="12">
        <v>52.4</v>
      </c>
      <c r="M9" s="12">
        <v>42.5</v>
      </c>
      <c r="N9" s="14">
        <v>37.700000000000003</v>
      </c>
      <c r="O9" s="12">
        <v>45.8</v>
      </c>
      <c r="P9" s="12">
        <v>39.200000000000003</v>
      </c>
      <c r="Q9" s="14">
        <v>33</v>
      </c>
      <c r="R9" s="11">
        <v>48.1</v>
      </c>
      <c r="S9" s="11">
        <v>42.5</v>
      </c>
      <c r="T9" s="19">
        <v>32.5</v>
      </c>
      <c r="U9" s="11">
        <v>44.8</v>
      </c>
      <c r="V9" s="11">
        <v>38.700000000000003</v>
      </c>
      <c r="W9" s="11">
        <v>29.2</v>
      </c>
      <c r="X9" s="27">
        <f t="shared" si="3"/>
        <v>9</v>
      </c>
      <c r="Y9" s="12">
        <f t="shared" si="1"/>
        <v>-0.89999999999999858</v>
      </c>
      <c r="Z9" s="14">
        <f t="shared" si="1"/>
        <v>-5.6999999999999957</v>
      </c>
      <c r="AA9" s="12">
        <f t="shared" si="1"/>
        <v>2.3999999999999986</v>
      </c>
      <c r="AB9" s="12">
        <f t="shared" si="1"/>
        <v>-4.1999999999999957</v>
      </c>
      <c r="AC9" s="14">
        <f t="shared" si="1"/>
        <v>-10.399999999999999</v>
      </c>
      <c r="AD9" s="27">
        <f t="shared" si="1"/>
        <v>4.7000000000000028</v>
      </c>
      <c r="AE9" s="12">
        <f t="shared" si="1"/>
        <v>-0.89999999999999858</v>
      </c>
      <c r="AF9" s="14">
        <f t="shared" si="1"/>
        <v>-10.899999999999999</v>
      </c>
      <c r="AG9" s="12">
        <f t="shared" si="1"/>
        <v>1.3999999999999986</v>
      </c>
      <c r="AH9" s="12">
        <f t="shared" si="1"/>
        <v>-4.6999999999999957</v>
      </c>
      <c r="AI9" s="14">
        <f t="shared" si="1"/>
        <v>-14.2</v>
      </c>
      <c r="AJ9" s="11">
        <v>13</v>
      </c>
      <c r="AK9" s="11">
        <v>92</v>
      </c>
      <c r="AL9" s="19">
        <v>17</v>
      </c>
    </row>
    <row r="10" spans="1:38" x14ac:dyDescent="0.25">
      <c r="A10" t="s">
        <v>132</v>
      </c>
      <c r="B10" t="s">
        <v>30</v>
      </c>
      <c r="C10" t="s">
        <v>23</v>
      </c>
      <c r="D10">
        <f t="shared" ref="D10:D14" si="4">2*(25/100)</f>
        <v>0.5</v>
      </c>
      <c r="E10" t="s">
        <v>24</v>
      </c>
      <c r="F10" t="s">
        <v>25</v>
      </c>
      <c r="G10" s="8">
        <v>78.8</v>
      </c>
      <c r="H10" s="9">
        <v>60.8</v>
      </c>
      <c r="I10" s="7">
        <v>19</v>
      </c>
      <c r="J10" s="7">
        <v>3</v>
      </c>
      <c r="K10" s="9">
        <f t="shared" si="2"/>
        <v>57</v>
      </c>
      <c r="L10" s="26">
        <v>66.5</v>
      </c>
      <c r="M10" s="7">
        <v>55.2</v>
      </c>
      <c r="N10" s="9">
        <v>46.7</v>
      </c>
      <c r="O10" s="7">
        <v>61.3</v>
      </c>
      <c r="P10" s="7">
        <v>48.1</v>
      </c>
      <c r="Q10" s="9">
        <v>38.200000000000003</v>
      </c>
      <c r="R10" s="23">
        <v>65.099999999999994</v>
      </c>
      <c r="S10" s="23">
        <v>53.3</v>
      </c>
      <c r="T10" s="10">
        <v>40.1</v>
      </c>
      <c r="U10" s="23">
        <v>59.9</v>
      </c>
      <c r="V10" s="23">
        <v>43.9</v>
      </c>
      <c r="W10">
        <v>32.5</v>
      </c>
      <c r="X10" s="26">
        <f t="shared" si="3"/>
        <v>5.7000000000000028</v>
      </c>
      <c r="Y10" s="7">
        <f t="shared" si="1"/>
        <v>-5.5999999999999943</v>
      </c>
      <c r="Z10" s="9">
        <f t="shared" si="1"/>
        <v>-14.099999999999994</v>
      </c>
      <c r="AA10" s="7">
        <f t="shared" si="1"/>
        <v>0.5</v>
      </c>
      <c r="AB10" s="7">
        <f t="shared" si="1"/>
        <v>-12.699999999999996</v>
      </c>
      <c r="AC10" s="9">
        <f t="shared" si="1"/>
        <v>-22.599999999999994</v>
      </c>
      <c r="AD10" s="26">
        <f t="shared" si="1"/>
        <v>4.2999999999999972</v>
      </c>
      <c r="AE10" s="7">
        <f t="shared" si="1"/>
        <v>-7.5</v>
      </c>
      <c r="AF10" s="9">
        <f t="shared" si="1"/>
        <v>-20.699999999999996</v>
      </c>
      <c r="AG10" s="7">
        <f t="shared" si="1"/>
        <v>-0.89999999999999858</v>
      </c>
      <c r="AH10" s="7">
        <f t="shared" si="1"/>
        <v>-16.899999999999999</v>
      </c>
      <c r="AI10" s="9">
        <f t="shared" si="1"/>
        <v>-28.299999999999997</v>
      </c>
      <c r="AJ10">
        <v>16</v>
      </c>
      <c r="AK10">
        <v>119</v>
      </c>
      <c r="AL10" s="3">
        <v>15</v>
      </c>
    </row>
    <row r="11" spans="1:38" x14ac:dyDescent="0.25">
      <c r="A11" t="s">
        <v>133</v>
      </c>
      <c r="B11" t="s">
        <v>30</v>
      </c>
      <c r="C11" t="s">
        <v>26</v>
      </c>
      <c r="D11">
        <f t="shared" si="4"/>
        <v>0.5</v>
      </c>
      <c r="E11" t="s">
        <v>24</v>
      </c>
      <c r="F11" t="s">
        <v>25</v>
      </c>
      <c r="G11" s="8">
        <v>87.7</v>
      </c>
      <c r="H11" s="28">
        <v>66</v>
      </c>
      <c r="I11" s="7">
        <v>22</v>
      </c>
      <c r="J11" s="7">
        <v>3</v>
      </c>
      <c r="K11" s="9">
        <f t="shared" si="2"/>
        <v>66</v>
      </c>
      <c r="L11" s="26">
        <v>68.900000000000006</v>
      </c>
      <c r="M11" s="7">
        <v>58.5</v>
      </c>
      <c r="N11" s="9">
        <v>51.9</v>
      </c>
      <c r="O11" s="7">
        <v>64.2</v>
      </c>
      <c r="P11" s="7">
        <v>53.3</v>
      </c>
      <c r="Q11" s="9">
        <v>46.7</v>
      </c>
      <c r="R11" s="23">
        <v>72.2</v>
      </c>
      <c r="S11" s="23">
        <v>61.3</v>
      </c>
      <c r="T11" s="10">
        <v>48.1</v>
      </c>
      <c r="U11" s="23">
        <v>67.5</v>
      </c>
      <c r="V11" s="23">
        <v>54.2</v>
      </c>
      <c r="W11">
        <v>43.4</v>
      </c>
      <c r="X11" s="26">
        <f t="shared" si="3"/>
        <v>2.9000000000000057</v>
      </c>
      <c r="Y11" s="7">
        <f t="shared" si="1"/>
        <v>-7.5</v>
      </c>
      <c r="Z11" s="9">
        <f t="shared" si="1"/>
        <v>-14.100000000000001</v>
      </c>
      <c r="AA11" s="7">
        <f t="shared" si="1"/>
        <v>-1.7999999999999972</v>
      </c>
      <c r="AB11" s="7">
        <f t="shared" si="1"/>
        <v>-12.700000000000003</v>
      </c>
      <c r="AC11" s="9">
        <f t="shared" si="1"/>
        <v>-19.299999999999997</v>
      </c>
      <c r="AD11" s="26">
        <f t="shared" si="1"/>
        <v>6.2000000000000028</v>
      </c>
      <c r="AE11" s="7">
        <f t="shared" si="1"/>
        <v>-4.7000000000000028</v>
      </c>
      <c r="AF11" s="9">
        <f t="shared" si="1"/>
        <v>-17.899999999999999</v>
      </c>
      <c r="AG11" s="7">
        <f t="shared" si="1"/>
        <v>1.5</v>
      </c>
      <c r="AH11" s="7">
        <f t="shared" si="1"/>
        <v>-11.799999999999997</v>
      </c>
      <c r="AI11" s="9">
        <f t="shared" si="1"/>
        <v>-22.6</v>
      </c>
      <c r="AJ11">
        <v>37</v>
      </c>
      <c r="AK11">
        <v>143</v>
      </c>
      <c r="AL11" s="3">
        <v>28</v>
      </c>
    </row>
    <row r="12" spans="1:38" x14ac:dyDescent="0.25">
      <c r="A12" t="s">
        <v>134</v>
      </c>
      <c r="B12" t="s">
        <v>30</v>
      </c>
      <c r="C12" t="s">
        <v>27</v>
      </c>
      <c r="D12">
        <f t="shared" si="4"/>
        <v>0.5</v>
      </c>
      <c r="E12" t="s">
        <v>24</v>
      </c>
      <c r="F12" t="s">
        <v>25</v>
      </c>
      <c r="G12" s="8">
        <v>37.299999999999997</v>
      </c>
      <c r="H12" s="9">
        <v>28.8</v>
      </c>
      <c r="I12" s="7">
        <v>19</v>
      </c>
      <c r="J12" s="7">
        <v>3</v>
      </c>
      <c r="K12" s="9">
        <f t="shared" si="2"/>
        <v>57</v>
      </c>
      <c r="L12" s="26">
        <v>32.5</v>
      </c>
      <c r="M12" s="7">
        <v>27.8</v>
      </c>
      <c r="N12" s="9">
        <v>25</v>
      </c>
      <c r="O12" s="7">
        <v>28.8</v>
      </c>
      <c r="P12" s="7">
        <v>25.9</v>
      </c>
      <c r="Q12" s="9">
        <v>25</v>
      </c>
      <c r="R12" s="23">
        <v>31.6</v>
      </c>
      <c r="S12" s="23">
        <v>28.3</v>
      </c>
      <c r="T12" s="10">
        <v>23.6</v>
      </c>
      <c r="U12" s="23">
        <v>30.2</v>
      </c>
      <c r="V12" s="23">
        <v>26.9</v>
      </c>
      <c r="W12">
        <v>22.2</v>
      </c>
      <c r="X12" s="26">
        <f t="shared" si="3"/>
        <v>3.6999999999999993</v>
      </c>
      <c r="Y12" s="7">
        <f t="shared" si="1"/>
        <v>-1</v>
      </c>
      <c r="Z12" s="9">
        <f t="shared" si="1"/>
        <v>-3.8000000000000007</v>
      </c>
      <c r="AA12" s="7">
        <f t="shared" si="1"/>
        <v>0</v>
      </c>
      <c r="AB12" s="7">
        <f t="shared" si="1"/>
        <v>-2.9000000000000021</v>
      </c>
      <c r="AC12" s="9">
        <f t="shared" si="1"/>
        <v>-3.8000000000000007</v>
      </c>
      <c r="AD12" s="26">
        <f t="shared" si="1"/>
        <v>2.8000000000000007</v>
      </c>
      <c r="AE12" s="7">
        <f t="shared" si="1"/>
        <v>-0.5</v>
      </c>
      <c r="AF12" s="9">
        <f t="shared" si="1"/>
        <v>-5.1999999999999993</v>
      </c>
      <c r="AG12" s="7">
        <f t="shared" si="1"/>
        <v>1.3999999999999986</v>
      </c>
      <c r="AH12" s="7">
        <f t="shared" si="1"/>
        <v>-1.9000000000000021</v>
      </c>
      <c r="AI12" s="9">
        <f t="shared" si="1"/>
        <v>-6.6000000000000014</v>
      </c>
      <c r="AJ12">
        <v>9</v>
      </c>
      <c r="AK12">
        <v>70</v>
      </c>
      <c r="AL12" s="3">
        <v>6</v>
      </c>
    </row>
    <row r="13" spans="1:38" x14ac:dyDescent="0.25">
      <c r="A13" t="s">
        <v>135</v>
      </c>
      <c r="B13" t="s">
        <v>30</v>
      </c>
      <c r="C13" t="s">
        <v>28</v>
      </c>
      <c r="D13">
        <f t="shared" si="4"/>
        <v>0.5</v>
      </c>
      <c r="E13" t="s">
        <v>24</v>
      </c>
      <c r="F13" t="s">
        <v>25</v>
      </c>
      <c r="G13" s="8">
        <v>80.7</v>
      </c>
      <c r="H13" s="9">
        <v>36.799999999999997</v>
      </c>
      <c r="I13" s="7">
        <v>13</v>
      </c>
      <c r="J13" s="7">
        <v>3</v>
      </c>
      <c r="K13" s="9">
        <f t="shared" si="2"/>
        <v>39</v>
      </c>
      <c r="L13" s="26">
        <v>29.7</v>
      </c>
      <c r="M13" s="7">
        <v>17</v>
      </c>
      <c r="N13" s="9">
        <v>10.4</v>
      </c>
      <c r="O13" s="7">
        <v>24.1</v>
      </c>
      <c r="P13" s="7">
        <v>11.8</v>
      </c>
      <c r="Q13" s="9">
        <v>9.4</v>
      </c>
      <c r="R13" s="23">
        <v>37.700000000000003</v>
      </c>
      <c r="S13" s="23">
        <v>23.6</v>
      </c>
      <c r="T13" s="10">
        <v>14.2</v>
      </c>
      <c r="U13" s="23">
        <v>31.1</v>
      </c>
      <c r="V13" s="23">
        <v>17.5</v>
      </c>
      <c r="W13">
        <v>11.8</v>
      </c>
      <c r="X13" s="26">
        <f t="shared" si="3"/>
        <v>-7.0999999999999979</v>
      </c>
      <c r="Y13" s="7">
        <f t="shared" si="1"/>
        <v>-19.799999999999997</v>
      </c>
      <c r="Z13" s="9">
        <f t="shared" si="1"/>
        <v>-26.4</v>
      </c>
      <c r="AA13" s="7">
        <f t="shared" si="1"/>
        <v>-12.699999999999996</v>
      </c>
      <c r="AB13" s="7">
        <f t="shared" si="1"/>
        <v>-24.999999999999996</v>
      </c>
      <c r="AC13" s="9">
        <f t="shared" si="1"/>
        <v>-27.4</v>
      </c>
      <c r="AD13" s="26">
        <f t="shared" si="1"/>
        <v>0.90000000000000568</v>
      </c>
      <c r="AE13" s="7">
        <f t="shared" si="1"/>
        <v>-13.199999999999996</v>
      </c>
      <c r="AF13" s="9">
        <f t="shared" si="1"/>
        <v>-22.599999999999998</v>
      </c>
      <c r="AG13" s="7">
        <f t="shared" si="1"/>
        <v>-5.6999999999999957</v>
      </c>
      <c r="AH13" s="7">
        <f t="shared" si="1"/>
        <v>-19.299999999999997</v>
      </c>
      <c r="AI13" s="9">
        <f t="shared" si="1"/>
        <v>-24.999999999999996</v>
      </c>
      <c r="AJ13">
        <v>49</v>
      </c>
      <c r="AK13">
        <v>62</v>
      </c>
      <c r="AL13" s="3">
        <v>10</v>
      </c>
    </row>
    <row r="14" spans="1:38" s="11" customFormat="1" x14ac:dyDescent="0.25">
      <c r="A14" s="11" t="s">
        <v>136</v>
      </c>
      <c r="B14" s="11" t="s">
        <v>30</v>
      </c>
      <c r="C14" s="11" t="s">
        <v>29</v>
      </c>
      <c r="D14" s="11">
        <f t="shared" si="4"/>
        <v>0.5</v>
      </c>
      <c r="E14" s="11" t="s">
        <v>24</v>
      </c>
      <c r="F14" s="11" t="s">
        <v>25</v>
      </c>
      <c r="G14" s="13">
        <v>58.5</v>
      </c>
      <c r="H14" s="14">
        <v>41.5</v>
      </c>
      <c r="I14" s="12">
        <v>24</v>
      </c>
      <c r="J14" s="12">
        <v>3</v>
      </c>
      <c r="K14" s="14">
        <f t="shared" si="2"/>
        <v>72</v>
      </c>
      <c r="L14" s="27">
        <v>50.5</v>
      </c>
      <c r="M14" s="12">
        <v>46.2</v>
      </c>
      <c r="N14" s="14">
        <v>43.4</v>
      </c>
      <c r="O14" s="12">
        <v>48.1</v>
      </c>
      <c r="P14" s="12">
        <v>43.9</v>
      </c>
      <c r="Q14" s="14">
        <v>41.5</v>
      </c>
      <c r="R14" s="21">
        <v>50.9</v>
      </c>
      <c r="S14" s="21">
        <v>45.8</v>
      </c>
      <c r="T14" s="15">
        <v>41</v>
      </c>
      <c r="U14" s="21">
        <v>48.1</v>
      </c>
      <c r="V14" s="21">
        <v>43.9</v>
      </c>
      <c r="W14" s="11">
        <v>38.700000000000003</v>
      </c>
      <c r="X14" s="27">
        <f t="shared" si="3"/>
        <v>9</v>
      </c>
      <c r="Y14" s="12">
        <f t="shared" si="1"/>
        <v>4.7000000000000028</v>
      </c>
      <c r="Z14" s="14">
        <f t="shared" si="1"/>
        <v>1.8999999999999986</v>
      </c>
      <c r="AA14" s="12">
        <f t="shared" si="1"/>
        <v>6.6000000000000014</v>
      </c>
      <c r="AB14" s="12">
        <f t="shared" si="1"/>
        <v>2.3999999999999986</v>
      </c>
      <c r="AC14" s="14">
        <f t="shared" si="1"/>
        <v>0</v>
      </c>
      <c r="AD14" s="27">
        <f t="shared" si="1"/>
        <v>9.3999999999999986</v>
      </c>
      <c r="AE14" s="12">
        <f t="shared" si="1"/>
        <v>4.2999999999999972</v>
      </c>
      <c r="AF14" s="14">
        <f t="shared" si="1"/>
        <v>-0.5</v>
      </c>
      <c r="AG14" s="12">
        <f t="shared" si="1"/>
        <v>6.6000000000000014</v>
      </c>
      <c r="AH14" s="12">
        <f t="shared" si="1"/>
        <v>2.3999999999999986</v>
      </c>
      <c r="AI14" s="14">
        <f t="shared" si="1"/>
        <v>-2.7999999999999972</v>
      </c>
      <c r="AJ14" s="11">
        <v>5</v>
      </c>
      <c r="AK14" s="11">
        <v>94</v>
      </c>
      <c r="AL14" s="19">
        <v>18</v>
      </c>
    </row>
    <row r="16" spans="1:38" x14ac:dyDescent="0.25">
      <c r="W16" s="81" t="s">
        <v>64</v>
      </c>
      <c r="X16" s="16">
        <f>MIN(X5:X14)</f>
        <v>-12.7</v>
      </c>
      <c r="Y16" s="24">
        <f t="shared" ref="Y16:AI16" si="5">MIN(Y5:Y14)</f>
        <v>-22.599999999999998</v>
      </c>
      <c r="Z16" s="29">
        <f t="shared" si="5"/>
        <v>-26.4</v>
      </c>
      <c r="AA16" s="24">
        <f t="shared" si="5"/>
        <v>-15.599999999999998</v>
      </c>
      <c r="AB16" s="24">
        <f t="shared" si="5"/>
        <v>-25.5</v>
      </c>
      <c r="AC16" s="29">
        <f t="shared" si="5"/>
        <v>-31.099999999999998</v>
      </c>
      <c r="AD16" s="16">
        <f t="shared" si="5"/>
        <v>-0.5</v>
      </c>
      <c r="AE16" s="24">
        <f t="shared" si="5"/>
        <v>-16.5</v>
      </c>
      <c r="AF16" s="29">
        <f t="shared" si="5"/>
        <v>-30.2</v>
      </c>
      <c r="AG16" s="24">
        <f t="shared" si="5"/>
        <v>-5.6999999999999993</v>
      </c>
      <c r="AH16" s="24">
        <f t="shared" si="5"/>
        <v>-21.2</v>
      </c>
      <c r="AI16" s="29">
        <f t="shared" si="5"/>
        <v>-34</v>
      </c>
    </row>
    <row r="17" spans="23:35" x14ac:dyDescent="0.25">
      <c r="W17" s="81" t="s">
        <v>65</v>
      </c>
      <c r="X17" s="16">
        <f>MAX(X5:X14)</f>
        <v>9</v>
      </c>
      <c r="Y17" s="24">
        <f t="shared" ref="Y17:AI17" si="6">MAX(Y5:Y14)</f>
        <v>4.7000000000000028</v>
      </c>
      <c r="Z17" s="29">
        <f t="shared" si="6"/>
        <v>1.8999999999999986</v>
      </c>
      <c r="AA17" s="24">
        <f t="shared" si="6"/>
        <v>6.6000000000000014</v>
      </c>
      <c r="AB17" s="24">
        <f t="shared" si="6"/>
        <v>2.3999999999999986</v>
      </c>
      <c r="AC17" s="29">
        <f t="shared" si="6"/>
        <v>0</v>
      </c>
      <c r="AD17" s="16">
        <f t="shared" si="6"/>
        <v>9.3999999999999986</v>
      </c>
      <c r="AE17" s="24">
        <f t="shared" si="6"/>
        <v>4.2999999999999972</v>
      </c>
      <c r="AF17" s="29">
        <f t="shared" si="6"/>
        <v>-0.5</v>
      </c>
      <c r="AG17" s="24">
        <f t="shared" si="6"/>
        <v>6.6000000000000014</v>
      </c>
      <c r="AH17" s="24">
        <f t="shared" si="6"/>
        <v>2.3999999999999986</v>
      </c>
      <c r="AI17" s="29">
        <f t="shared" si="6"/>
        <v>-2.7999999999999972</v>
      </c>
    </row>
    <row r="18" spans="23:35" x14ac:dyDescent="0.25">
      <c r="W18" s="81" t="s">
        <v>66</v>
      </c>
      <c r="X18" s="16">
        <f>AVERAGE(X5:X14)</f>
        <v>1.2900000000000003</v>
      </c>
      <c r="Y18" s="24">
        <f t="shared" ref="Y18:AI18" si="7">AVERAGE(Y5:Y14)</f>
        <v>-8.76</v>
      </c>
      <c r="Z18" s="29">
        <f t="shared" si="7"/>
        <v>-14.429999999999996</v>
      </c>
      <c r="AA18" s="24">
        <f t="shared" si="7"/>
        <v>-3.0899999999999985</v>
      </c>
      <c r="AB18" s="24">
        <f t="shared" si="7"/>
        <v>-12.779999999999998</v>
      </c>
      <c r="AC18" s="29">
        <f t="shared" si="7"/>
        <v>-17.82</v>
      </c>
      <c r="AD18" s="16">
        <f t="shared" si="7"/>
        <v>3.4400000000000004</v>
      </c>
      <c r="AE18" s="24">
        <f t="shared" si="7"/>
        <v>-7.1100000000000012</v>
      </c>
      <c r="AF18" s="29">
        <f t="shared" si="7"/>
        <v>-16.979999999999997</v>
      </c>
      <c r="AG18" s="24">
        <f t="shared" si="7"/>
        <v>-0.78999999999999948</v>
      </c>
      <c r="AH18" s="24">
        <f t="shared" si="7"/>
        <v>-11.919999999999998</v>
      </c>
      <c r="AI18" s="29">
        <f t="shared" si="7"/>
        <v>-20.23</v>
      </c>
    </row>
    <row r="19" spans="23:35" x14ac:dyDescent="0.25">
      <c r="W19" s="81" t="s">
        <v>67</v>
      </c>
      <c r="X19" s="16">
        <f>_xlfn.STDEV.S(X5:X14)</f>
        <v>6.8233992831856005</v>
      </c>
      <c r="Y19" s="24">
        <f t="shared" ref="Y19:AI19" si="8">_xlfn.STDEV.S(Y5:Y14)</f>
        <v>8.9140588086709656</v>
      </c>
      <c r="Z19" s="29">
        <f t="shared" si="8"/>
        <v>10.324194883863832</v>
      </c>
      <c r="AA19" s="24">
        <f t="shared" si="8"/>
        <v>6.6612394575717726</v>
      </c>
      <c r="AB19" s="24">
        <f t="shared" si="8"/>
        <v>9.8013377771721686</v>
      </c>
      <c r="AC19" s="29">
        <f t="shared" si="8"/>
        <v>11.182108725797448</v>
      </c>
      <c r="AD19" s="16">
        <f t="shared" si="8"/>
        <v>3.09199683771579</v>
      </c>
      <c r="AE19" s="24">
        <f t="shared" si="8"/>
        <v>7.0202010101009362</v>
      </c>
      <c r="AF19" s="29">
        <f t="shared" si="8"/>
        <v>10.290427050851143</v>
      </c>
      <c r="AG19" s="24">
        <f t="shared" si="8"/>
        <v>3.7173616689498719</v>
      </c>
      <c r="AH19" s="24">
        <f t="shared" si="8"/>
        <v>8.629638849144655</v>
      </c>
      <c r="AI19" s="29">
        <f t="shared" si="8"/>
        <v>11.227847325091107</v>
      </c>
    </row>
  </sheetData>
  <autoFilter ref="A4:Z14" xr:uid="{E8ACE298-F1B0-4431-AD32-972C21D98C20}"/>
  <mergeCells count="6">
    <mergeCell ref="AJ3:AL3"/>
    <mergeCell ref="G3:K3"/>
    <mergeCell ref="L3:Q3"/>
    <mergeCell ref="R3:W3"/>
    <mergeCell ref="X3:AC3"/>
    <mergeCell ref="AD3:AI3"/>
  </mergeCells>
  <conditionalFormatting sqref="X5:AI14">
    <cfRule type="cellIs" dxfId="5" priority="1" operator="less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B08C9-1EEF-41C0-9824-70B50A581739}">
  <dimension ref="A1:AL19"/>
  <sheetViews>
    <sheetView zoomScale="90" zoomScaleNormal="90" workbookViewId="0">
      <selection activeCell="V17" sqref="V17"/>
    </sheetView>
  </sheetViews>
  <sheetFormatPr defaultRowHeight="15" x14ac:dyDescent="0.25"/>
  <cols>
    <col min="1" max="1" width="54.85546875" customWidth="1"/>
    <col min="2" max="2" width="43.42578125" customWidth="1"/>
    <col min="3" max="3" width="16.85546875" customWidth="1"/>
    <col min="4" max="4" width="15.28515625" customWidth="1"/>
    <col min="5" max="5" width="9.140625" customWidth="1"/>
    <col min="6" max="6" width="9.140625" style="3" customWidth="1"/>
    <col min="7" max="7" width="16.140625" customWidth="1"/>
    <col min="8" max="8" width="14.85546875" style="3" customWidth="1"/>
    <col min="9" max="10" width="14.140625" customWidth="1"/>
    <col min="11" max="11" width="14.140625" style="3" customWidth="1"/>
    <col min="12" max="13" width="10.140625" customWidth="1"/>
    <col min="14" max="14" width="10.140625" style="3" customWidth="1"/>
    <col min="15" max="16" width="10.140625" customWidth="1"/>
    <col min="17" max="17" width="10.140625" style="3" customWidth="1"/>
    <col min="18" max="19" width="9.5703125" customWidth="1"/>
    <col min="20" max="20" width="9.5703125" style="3" customWidth="1"/>
    <col min="21" max="22" width="9.5703125" customWidth="1"/>
    <col min="23" max="23" width="9.5703125" style="3" customWidth="1"/>
    <col min="24" max="25" width="9.5703125" customWidth="1"/>
    <col min="26" max="26" width="9.5703125" style="3" customWidth="1"/>
    <col min="27" max="28" width="9.5703125" customWidth="1"/>
    <col min="29" max="29" width="9.5703125" style="3" customWidth="1"/>
    <col min="30" max="31" width="9.5703125" customWidth="1"/>
    <col min="32" max="32" width="9.5703125" style="3" customWidth="1"/>
    <col min="33" max="34" width="9.5703125" customWidth="1"/>
    <col min="35" max="35" width="9.5703125" style="3" customWidth="1"/>
    <col min="36" max="37" width="13.28515625" customWidth="1"/>
    <col min="38" max="38" width="13.28515625" style="3" customWidth="1"/>
  </cols>
  <sheetData>
    <row r="1" spans="1:38" x14ac:dyDescent="0.25">
      <c r="A1" s="25" t="s">
        <v>36</v>
      </c>
      <c r="H1"/>
      <c r="N1"/>
      <c r="T1"/>
      <c r="Z1"/>
    </row>
    <row r="2" spans="1:38" x14ac:dyDescent="0.25">
      <c r="A2" s="1" t="s">
        <v>38</v>
      </c>
      <c r="H2"/>
      <c r="N2"/>
      <c r="T2"/>
      <c r="Z2"/>
    </row>
    <row r="3" spans="1:38" ht="102.75" customHeight="1" x14ac:dyDescent="0.25">
      <c r="G3" s="103" t="s">
        <v>189</v>
      </c>
      <c r="H3" s="104"/>
      <c r="I3" s="104"/>
      <c r="J3" s="104"/>
      <c r="K3" s="105"/>
      <c r="L3" s="100" t="s">
        <v>49</v>
      </c>
      <c r="M3" s="101"/>
      <c r="N3" s="101"/>
      <c r="O3" s="100"/>
      <c r="P3" s="101"/>
      <c r="Q3" s="101"/>
      <c r="R3" s="100" t="s">
        <v>50</v>
      </c>
      <c r="S3" s="101"/>
      <c r="T3" s="101"/>
      <c r="U3" s="100"/>
      <c r="V3" s="101"/>
      <c r="W3" s="102"/>
      <c r="X3" s="100" t="s">
        <v>51</v>
      </c>
      <c r="Y3" s="101"/>
      <c r="Z3" s="101"/>
      <c r="AA3" s="101"/>
      <c r="AB3" s="101"/>
      <c r="AC3" s="102"/>
      <c r="AD3" s="101" t="s">
        <v>52</v>
      </c>
      <c r="AE3" s="101"/>
      <c r="AF3" s="102"/>
      <c r="AG3" s="101"/>
      <c r="AH3" s="101"/>
      <c r="AI3" s="102"/>
      <c r="AJ3" s="100" t="s">
        <v>53</v>
      </c>
      <c r="AK3" s="101"/>
      <c r="AL3" s="102"/>
    </row>
    <row r="4" spans="1:38" s="6" customFormat="1" ht="78.75" customHeight="1" x14ac:dyDescent="0.25">
      <c r="A4" s="4" t="s">
        <v>12</v>
      </c>
      <c r="B4" s="4" t="s">
        <v>13</v>
      </c>
      <c r="C4" s="4" t="s">
        <v>68</v>
      </c>
      <c r="D4" s="4" t="s">
        <v>14</v>
      </c>
      <c r="E4" s="4" t="s">
        <v>15</v>
      </c>
      <c r="F4" s="5" t="s">
        <v>16</v>
      </c>
      <c r="G4" s="4" t="s">
        <v>17</v>
      </c>
      <c r="H4" s="5" t="s">
        <v>18</v>
      </c>
      <c r="I4" s="4" t="s">
        <v>54</v>
      </c>
      <c r="J4" s="4" t="s">
        <v>55</v>
      </c>
      <c r="K4" s="5" t="s">
        <v>56</v>
      </c>
      <c r="L4" s="4" t="s">
        <v>19</v>
      </c>
      <c r="M4" s="4" t="s">
        <v>57</v>
      </c>
      <c r="N4" s="5" t="s">
        <v>58</v>
      </c>
      <c r="O4" s="4" t="s">
        <v>32</v>
      </c>
      <c r="P4" s="4" t="s">
        <v>59</v>
      </c>
      <c r="Q4" s="5" t="s">
        <v>60</v>
      </c>
      <c r="R4" s="4" t="s">
        <v>19</v>
      </c>
      <c r="S4" s="4" t="s">
        <v>57</v>
      </c>
      <c r="T4" s="5" t="s">
        <v>58</v>
      </c>
      <c r="U4" s="4" t="s">
        <v>32</v>
      </c>
      <c r="V4" s="4" t="s">
        <v>59</v>
      </c>
      <c r="W4" s="5" t="s">
        <v>60</v>
      </c>
      <c r="X4" s="4" t="s">
        <v>19</v>
      </c>
      <c r="Y4" s="4" t="s">
        <v>57</v>
      </c>
      <c r="Z4" s="5" t="s">
        <v>58</v>
      </c>
      <c r="AA4" s="4" t="s">
        <v>32</v>
      </c>
      <c r="AB4" s="4" t="s">
        <v>59</v>
      </c>
      <c r="AC4" s="5" t="s">
        <v>60</v>
      </c>
      <c r="AD4" s="4" t="s">
        <v>19</v>
      </c>
      <c r="AE4" s="4" t="s">
        <v>57</v>
      </c>
      <c r="AF4" s="5" t="s">
        <v>58</v>
      </c>
      <c r="AG4" s="4" t="s">
        <v>32</v>
      </c>
      <c r="AH4" s="4" t="s">
        <v>59</v>
      </c>
      <c r="AI4" s="5" t="s">
        <v>60</v>
      </c>
      <c r="AJ4" s="4" t="s">
        <v>61</v>
      </c>
      <c r="AK4" s="4" t="s">
        <v>62</v>
      </c>
      <c r="AL4" s="5" t="s">
        <v>63</v>
      </c>
    </row>
    <row r="5" spans="1:38" x14ac:dyDescent="0.25">
      <c r="A5" t="s">
        <v>127</v>
      </c>
      <c r="B5" t="s">
        <v>21</v>
      </c>
      <c r="C5" t="s">
        <v>23</v>
      </c>
      <c r="D5">
        <f t="shared" ref="D5:D9" si="0">3*(25/100)</f>
        <v>0.75</v>
      </c>
      <c r="E5" t="s">
        <v>24</v>
      </c>
      <c r="F5" s="3" t="s">
        <v>31</v>
      </c>
      <c r="G5" s="18">
        <v>67</v>
      </c>
      <c r="H5" s="9">
        <v>51.8</v>
      </c>
      <c r="I5" s="7">
        <v>11</v>
      </c>
      <c r="J5" s="7">
        <v>3</v>
      </c>
      <c r="K5" s="9">
        <f>I5*J5</f>
        <v>33</v>
      </c>
      <c r="L5" s="7">
        <v>50.9</v>
      </c>
      <c r="M5" s="7">
        <v>40.6</v>
      </c>
      <c r="N5" s="9">
        <v>30.4</v>
      </c>
      <c r="O5" s="7">
        <v>46</v>
      </c>
      <c r="P5" s="7">
        <v>34.799999999999997</v>
      </c>
      <c r="Q5" s="9">
        <v>26.8</v>
      </c>
      <c r="R5">
        <v>47.8</v>
      </c>
      <c r="S5">
        <v>36.6</v>
      </c>
      <c r="T5" s="3">
        <v>25.9</v>
      </c>
      <c r="U5" s="23">
        <v>43.3</v>
      </c>
      <c r="V5" s="23">
        <v>32.1</v>
      </c>
      <c r="W5" s="3">
        <v>22.3</v>
      </c>
      <c r="X5" s="7">
        <f>L5-$H5</f>
        <v>-0.89999999999999858</v>
      </c>
      <c r="Y5" s="7">
        <f t="shared" ref="Y5:AI14" si="1">M5-$H5</f>
        <v>-11.199999999999996</v>
      </c>
      <c r="Z5" s="9">
        <f t="shared" si="1"/>
        <v>-21.4</v>
      </c>
      <c r="AA5" s="7">
        <f t="shared" si="1"/>
        <v>-5.7999999999999972</v>
      </c>
      <c r="AB5" s="7">
        <f t="shared" si="1"/>
        <v>-17</v>
      </c>
      <c r="AC5" s="9">
        <f t="shared" si="1"/>
        <v>-24.999999999999996</v>
      </c>
      <c r="AD5" s="7">
        <f t="shared" si="1"/>
        <v>-4</v>
      </c>
      <c r="AE5" s="7">
        <f t="shared" si="1"/>
        <v>-15.199999999999996</v>
      </c>
      <c r="AF5" s="9">
        <f t="shared" si="1"/>
        <v>-25.9</v>
      </c>
      <c r="AG5" s="7">
        <f t="shared" si="1"/>
        <v>-8.5</v>
      </c>
      <c r="AH5" s="7">
        <f t="shared" si="1"/>
        <v>-19.699999999999996</v>
      </c>
      <c r="AI5" s="9">
        <f t="shared" si="1"/>
        <v>-29.499999999999996</v>
      </c>
      <c r="AJ5">
        <v>47</v>
      </c>
      <c r="AK5">
        <v>95</v>
      </c>
      <c r="AL5" s="3">
        <v>17</v>
      </c>
    </row>
    <row r="6" spans="1:38" x14ac:dyDescent="0.25">
      <c r="A6" t="s">
        <v>128</v>
      </c>
      <c r="B6" t="s">
        <v>21</v>
      </c>
      <c r="C6" t="s">
        <v>26</v>
      </c>
      <c r="D6">
        <f t="shared" si="0"/>
        <v>0.75</v>
      </c>
      <c r="E6" t="s">
        <v>24</v>
      </c>
      <c r="F6" s="3" t="s">
        <v>31</v>
      </c>
      <c r="G6" s="18">
        <v>77.2</v>
      </c>
      <c r="H6" s="9">
        <v>51.8</v>
      </c>
      <c r="I6" s="7">
        <v>12</v>
      </c>
      <c r="J6" s="7">
        <v>3</v>
      </c>
      <c r="K6" s="9">
        <f t="shared" ref="K6:K14" si="2">I6*J6</f>
        <v>36</v>
      </c>
      <c r="L6" s="7">
        <v>54.5</v>
      </c>
      <c r="M6" s="7">
        <v>46.9</v>
      </c>
      <c r="N6" s="9">
        <v>39.299999999999997</v>
      </c>
      <c r="O6" s="7">
        <v>50</v>
      </c>
      <c r="P6" s="7">
        <v>42.9</v>
      </c>
      <c r="Q6" s="9">
        <v>34.4</v>
      </c>
      <c r="R6">
        <v>55.8</v>
      </c>
      <c r="S6">
        <v>44.2</v>
      </c>
      <c r="T6" s="3">
        <v>30.4</v>
      </c>
      <c r="U6">
        <v>50.4</v>
      </c>
      <c r="V6">
        <v>40.6</v>
      </c>
      <c r="W6" s="3">
        <v>28.1</v>
      </c>
      <c r="X6" s="7">
        <f t="shared" ref="X6:X14" si="3">L6-$H6</f>
        <v>2.7000000000000028</v>
      </c>
      <c r="Y6" s="7">
        <f t="shared" si="1"/>
        <v>-4.8999999999999986</v>
      </c>
      <c r="Z6" s="9">
        <f t="shared" si="1"/>
        <v>-12.5</v>
      </c>
      <c r="AA6" s="7">
        <f t="shared" si="1"/>
        <v>-1.7999999999999972</v>
      </c>
      <c r="AB6" s="7">
        <f t="shared" si="1"/>
        <v>-8.8999999999999986</v>
      </c>
      <c r="AC6" s="9">
        <f t="shared" si="1"/>
        <v>-17.399999999999999</v>
      </c>
      <c r="AD6" s="7">
        <f t="shared" si="1"/>
        <v>4</v>
      </c>
      <c r="AE6" s="7">
        <f t="shared" si="1"/>
        <v>-7.5999999999999943</v>
      </c>
      <c r="AF6" s="9">
        <f t="shared" si="1"/>
        <v>-21.4</v>
      </c>
      <c r="AG6" s="7">
        <f t="shared" si="1"/>
        <v>-1.3999999999999986</v>
      </c>
      <c r="AH6" s="7">
        <f t="shared" si="1"/>
        <v>-11.199999999999996</v>
      </c>
      <c r="AI6" s="9">
        <f t="shared" si="1"/>
        <v>-23.699999999999996</v>
      </c>
      <c r="AJ6">
        <v>27</v>
      </c>
      <c r="AK6">
        <v>116</v>
      </c>
      <c r="AL6" s="3">
        <v>17</v>
      </c>
    </row>
    <row r="7" spans="1:38" x14ac:dyDescent="0.25">
      <c r="A7" t="s">
        <v>129</v>
      </c>
      <c r="B7" t="s">
        <v>21</v>
      </c>
      <c r="C7" t="s">
        <v>27</v>
      </c>
      <c r="D7">
        <f t="shared" si="0"/>
        <v>0.75</v>
      </c>
      <c r="E7" t="s">
        <v>24</v>
      </c>
      <c r="F7" s="3" t="s">
        <v>31</v>
      </c>
      <c r="G7" s="18">
        <v>50.4</v>
      </c>
      <c r="H7" s="9">
        <v>41.1</v>
      </c>
      <c r="I7" s="7">
        <v>11</v>
      </c>
      <c r="J7" s="7">
        <v>3</v>
      </c>
      <c r="K7" s="9">
        <f t="shared" si="2"/>
        <v>33</v>
      </c>
      <c r="L7" s="7">
        <v>40.6</v>
      </c>
      <c r="M7" s="7">
        <v>34.4</v>
      </c>
      <c r="N7" s="9">
        <v>29</v>
      </c>
      <c r="O7" s="7">
        <v>37.5</v>
      </c>
      <c r="P7" s="7">
        <v>32.1</v>
      </c>
      <c r="Q7" s="9">
        <v>25.4</v>
      </c>
      <c r="R7">
        <v>41.5</v>
      </c>
      <c r="S7">
        <v>35.299999999999997</v>
      </c>
      <c r="T7" s="3">
        <v>25</v>
      </c>
      <c r="U7">
        <v>37.9</v>
      </c>
      <c r="V7">
        <v>32.1</v>
      </c>
      <c r="W7" s="3">
        <v>23.2</v>
      </c>
      <c r="X7" s="7">
        <f t="shared" si="3"/>
        <v>-0.5</v>
      </c>
      <c r="Y7" s="7">
        <f t="shared" si="1"/>
        <v>-6.7000000000000028</v>
      </c>
      <c r="Z7" s="9">
        <f t="shared" si="1"/>
        <v>-12.100000000000001</v>
      </c>
      <c r="AA7" s="7">
        <f t="shared" si="1"/>
        <v>-3.6000000000000014</v>
      </c>
      <c r="AB7" s="7">
        <f t="shared" si="1"/>
        <v>-9</v>
      </c>
      <c r="AC7" s="9">
        <f t="shared" si="1"/>
        <v>-15.700000000000003</v>
      </c>
      <c r="AD7" s="7">
        <f t="shared" si="1"/>
        <v>0.39999999999999858</v>
      </c>
      <c r="AE7" s="7">
        <f t="shared" si="1"/>
        <v>-5.8000000000000043</v>
      </c>
      <c r="AF7" s="9">
        <f t="shared" si="1"/>
        <v>-16.100000000000001</v>
      </c>
      <c r="AG7" s="7">
        <f t="shared" si="1"/>
        <v>-3.2000000000000028</v>
      </c>
      <c r="AH7" s="7">
        <f t="shared" si="1"/>
        <v>-9</v>
      </c>
      <c r="AI7" s="9">
        <f t="shared" si="1"/>
        <v>-17.900000000000002</v>
      </c>
      <c r="AJ7">
        <v>20</v>
      </c>
      <c r="AK7">
        <v>85</v>
      </c>
      <c r="AL7" s="3">
        <v>8</v>
      </c>
    </row>
    <row r="8" spans="1:38" x14ac:dyDescent="0.25">
      <c r="A8" t="s">
        <v>130</v>
      </c>
      <c r="B8" t="s">
        <v>21</v>
      </c>
      <c r="C8" t="s">
        <v>28</v>
      </c>
      <c r="D8">
        <f t="shared" si="0"/>
        <v>0.75</v>
      </c>
      <c r="E8" t="s">
        <v>24</v>
      </c>
      <c r="F8" s="3" t="s">
        <v>31</v>
      </c>
      <c r="G8" s="18">
        <v>69.2</v>
      </c>
      <c r="H8" s="9">
        <v>21.9</v>
      </c>
      <c r="I8" s="7">
        <v>8</v>
      </c>
      <c r="J8" s="7">
        <v>3</v>
      </c>
      <c r="K8" s="9">
        <f t="shared" si="2"/>
        <v>24</v>
      </c>
      <c r="L8" s="7">
        <v>26.3</v>
      </c>
      <c r="M8" s="7">
        <v>20.5</v>
      </c>
      <c r="N8" s="9">
        <v>17.899999999999999</v>
      </c>
      <c r="O8" s="7">
        <v>23.2</v>
      </c>
      <c r="P8" s="7">
        <v>17.399999999999999</v>
      </c>
      <c r="Q8" s="9">
        <v>14.3</v>
      </c>
      <c r="R8">
        <v>29</v>
      </c>
      <c r="S8">
        <v>21.9</v>
      </c>
      <c r="T8" s="3">
        <v>16.100000000000001</v>
      </c>
      <c r="U8">
        <v>25.4</v>
      </c>
      <c r="V8">
        <v>18.3</v>
      </c>
      <c r="W8" s="3">
        <v>14.7</v>
      </c>
      <c r="X8" s="7">
        <f t="shared" si="3"/>
        <v>4.4000000000000021</v>
      </c>
      <c r="Y8" s="7">
        <f t="shared" si="1"/>
        <v>-1.3999999999999986</v>
      </c>
      <c r="Z8" s="9">
        <f t="shared" si="1"/>
        <v>-4</v>
      </c>
      <c r="AA8" s="7">
        <f t="shared" si="1"/>
        <v>1.3000000000000007</v>
      </c>
      <c r="AB8" s="7">
        <f t="shared" si="1"/>
        <v>-4.5</v>
      </c>
      <c r="AC8" s="9">
        <f t="shared" si="1"/>
        <v>-7.5999999999999979</v>
      </c>
      <c r="AD8" s="7">
        <f t="shared" si="1"/>
        <v>7.1000000000000014</v>
      </c>
      <c r="AE8" s="7">
        <f t="shared" si="1"/>
        <v>0</v>
      </c>
      <c r="AF8" s="9">
        <f t="shared" si="1"/>
        <v>-5.7999999999999972</v>
      </c>
      <c r="AG8" s="7">
        <f t="shared" si="1"/>
        <v>3.5</v>
      </c>
      <c r="AH8" s="7">
        <f t="shared" si="1"/>
        <v>-3.5999999999999979</v>
      </c>
      <c r="AI8" s="9">
        <f t="shared" si="1"/>
        <v>-7.1999999999999993</v>
      </c>
      <c r="AJ8">
        <v>25</v>
      </c>
      <c r="AK8">
        <v>49</v>
      </c>
      <c r="AL8" s="3">
        <v>36</v>
      </c>
    </row>
    <row r="9" spans="1:38" s="11" customFormat="1" x14ac:dyDescent="0.25">
      <c r="A9" s="11" t="s">
        <v>131</v>
      </c>
      <c r="B9" s="11" t="s">
        <v>21</v>
      </c>
      <c r="C9" s="11" t="s">
        <v>29</v>
      </c>
      <c r="D9" s="11">
        <f t="shared" si="0"/>
        <v>0.75</v>
      </c>
      <c r="E9" s="11" t="s">
        <v>24</v>
      </c>
      <c r="F9" s="19" t="s">
        <v>31</v>
      </c>
      <c r="G9" s="17">
        <v>65.599999999999994</v>
      </c>
      <c r="H9" s="30">
        <v>46</v>
      </c>
      <c r="I9" s="12">
        <v>14</v>
      </c>
      <c r="J9" s="12">
        <v>3</v>
      </c>
      <c r="K9" s="14">
        <f t="shared" si="2"/>
        <v>42</v>
      </c>
      <c r="L9" s="12">
        <v>54</v>
      </c>
      <c r="M9" s="12">
        <v>48.2</v>
      </c>
      <c r="N9" s="14">
        <v>44.2</v>
      </c>
      <c r="O9" s="12">
        <v>50</v>
      </c>
      <c r="P9" s="12">
        <v>44.2</v>
      </c>
      <c r="Q9" s="14">
        <v>42</v>
      </c>
      <c r="R9" s="11">
        <v>55.8</v>
      </c>
      <c r="S9" s="11">
        <v>48.2</v>
      </c>
      <c r="T9" s="19">
        <v>40.200000000000003</v>
      </c>
      <c r="U9" s="11">
        <v>52.7</v>
      </c>
      <c r="V9" s="11">
        <v>44.2</v>
      </c>
      <c r="W9" s="19">
        <v>37.5</v>
      </c>
      <c r="X9" s="12">
        <f t="shared" si="3"/>
        <v>8</v>
      </c>
      <c r="Y9" s="12">
        <f t="shared" si="1"/>
        <v>2.2000000000000028</v>
      </c>
      <c r="Z9" s="14">
        <f t="shared" si="1"/>
        <v>-1.7999999999999972</v>
      </c>
      <c r="AA9" s="12">
        <f t="shared" si="1"/>
        <v>4</v>
      </c>
      <c r="AB9" s="12">
        <f t="shared" si="1"/>
        <v>-1.7999999999999972</v>
      </c>
      <c r="AC9" s="14">
        <f t="shared" si="1"/>
        <v>-4</v>
      </c>
      <c r="AD9" s="12">
        <f t="shared" si="1"/>
        <v>9.7999999999999972</v>
      </c>
      <c r="AE9" s="12">
        <f t="shared" si="1"/>
        <v>2.2000000000000028</v>
      </c>
      <c r="AF9" s="14">
        <f t="shared" si="1"/>
        <v>-5.7999999999999972</v>
      </c>
      <c r="AG9" s="12">
        <f t="shared" si="1"/>
        <v>6.7000000000000028</v>
      </c>
      <c r="AH9" s="12">
        <f t="shared" si="1"/>
        <v>-1.7999999999999972</v>
      </c>
      <c r="AI9" s="14">
        <f t="shared" si="1"/>
        <v>-8.5</v>
      </c>
      <c r="AJ9" s="11">
        <v>8</v>
      </c>
      <c r="AK9" s="11">
        <v>104</v>
      </c>
      <c r="AL9" s="19">
        <v>20</v>
      </c>
    </row>
    <row r="10" spans="1:38" x14ac:dyDescent="0.25">
      <c r="A10" t="s">
        <v>132</v>
      </c>
      <c r="B10" t="s">
        <v>30</v>
      </c>
      <c r="C10" t="s">
        <v>23</v>
      </c>
      <c r="D10">
        <f t="shared" ref="D10:D14" si="4">2*(25/100)</f>
        <v>0.5</v>
      </c>
      <c r="E10" t="s">
        <v>24</v>
      </c>
      <c r="F10" s="3" t="s">
        <v>31</v>
      </c>
      <c r="G10" s="18">
        <v>72.3</v>
      </c>
      <c r="H10" s="28">
        <v>46</v>
      </c>
      <c r="I10" s="7">
        <v>14</v>
      </c>
      <c r="J10" s="7">
        <v>3</v>
      </c>
      <c r="K10" s="9">
        <f t="shared" si="2"/>
        <v>42</v>
      </c>
      <c r="L10" s="7">
        <v>54</v>
      </c>
      <c r="M10" s="7">
        <v>42.9</v>
      </c>
      <c r="N10" s="9">
        <v>37.5</v>
      </c>
      <c r="O10" s="7">
        <v>47.8</v>
      </c>
      <c r="P10" s="7">
        <v>41.1</v>
      </c>
      <c r="Q10" s="9">
        <v>34.4</v>
      </c>
      <c r="R10" s="23">
        <v>52.2</v>
      </c>
      <c r="S10" s="23">
        <v>43.3</v>
      </c>
      <c r="T10" s="10">
        <v>33.5</v>
      </c>
      <c r="U10" s="23">
        <v>49.6</v>
      </c>
      <c r="V10" s="23">
        <v>38.4</v>
      </c>
      <c r="W10" s="3">
        <v>28.6</v>
      </c>
      <c r="X10" s="7">
        <f t="shared" si="3"/>
        <v>8</v>
      </c>
      <c r="Y10" s="7">
        <f t="shared" si="1"/>
        <v>-3.1000000000000014</v>
      </c>
      <c r="Z10" s="9">
        <f t="shared" si="1"/>
        <v>-8.5</v>
      </c>
      <c r="AA10" s="7">
        <f t="shared" si="1"/>
        <v>1.7999999999999972</v>
      </c>
      <c r="AB10" s="7">
        <f t="shared" si="1"/>
        <v>-4.8999999999999986</v>
      </c>
      <c r="AC10" s="9">
        <f t="shared" si="1"/>
        <v>-11.600000000000001</v>
      </c>
      <c r="AD10" s="7">
        <f t="shared" si="1"/>
        <v>6.2000000000000028</v>
      </c>
      <c r="AE10" s="7">
        <f t="shared" si="1"/>
        <v>-2.7000000000000028</v>
      </c>
      <c r="AF10" s="9">
        <f t="shared" si="1"/>
        <v>-12.5</v>
      </c>
      <c r="AG10" s="7">
        <f t="shared" si="1"/>
        <v>3.6000000000000014</v>
      </c>
      <c r="AH10" s="7">
        <f t="shared" si="1"/>
        <v>-7.6000000000000014</v>
      </c>
      <c r="AI10" s="9">
        <f t="shared" si="1"/>
        <v>-17.399999999999999</v>
      </c>
      <c r="AJ10">
        <v>16</v>
      </c>
      <c r="AK10">
        <v>96</v>
      </c>
      <c r="AL10" s="3">
        <v>20</v>
      </c>
    </row>
    <row r="11" spans="1:38" x14ac:dyDescent="0.25">
      <c r="A11" t="s">
        <v>133</v>
      </c>
      <c r="B11" t="s">
        <v>30</v>
      </c>
      <c r="C11" t="s">
        <v>26</v>
      </c>
      <c r="D11">
        <f t="shared" si="4"/>
        <v>0.5</v>
      </c>
      <c r="E11" t="s">
        <v>24</v>
      </c>
      <c r="F11" s="3" t="s">
        <v>31</v>
      </c>
      <c r="G11" s="18">
        <v>80.400000000000006</v>
      </c>
      <c r="H11" s="28">
        <v>58</v>
      </c>
      <c r="I11" s="7">
        <v>13</v>
      </c>
      <c r="J11" s="7">
        <v>3</v>
      </c>
      <c r="K11" s="9">
        <f t="shared" si="2"/>
        <v>39</v>
      </c>
      <c r="L11" s="7">
        <v>62.5</v>
      </c>
      <c r="M11" s="7">
        <v>52.2</v>
      </c>
      <c r="N11" s="9">
        <v>42.9</v>
      </c>
      <c r="O11" s="7">
        <v>59.8</v>
      </c>
      <c r="P11" s="7">
        <v>46.4</v>
      </c>
      <c r="Q11" s="9">
        <v>36.6</v>
      </c>
      <c r="R11" s="23">
        <v>62.1</v>
      </c>
      <c r="S11" s="23">
        <v>52.2</v>
      </c>
      <c r="T11" s="10">
        <v>37.1</v>
      </c>
      <c r="U11" s="23">
        <v>58</v>
      </c>
      <c r="V11" s="23">
        <v>46.9</v>
      </c>
      <c r="W11" s="3">
        <v>33.9</v>
      </c>
      <c r="X11" s="7">
        <f t="shared" si="3"/>
        <v>4.5</v>
      </c>
      <c r="Y11" s="7">
        <f t="shared" si="1"/>
        <v>-5.7999999999999972</v>
      </c>
      <c r="Z11" s="9">
        <f t="shared" si="1"/>
        <v>-15.100000000000001</v>
      </c>
      <c r="AA11" s="7">
        <f t="shared" si="1"/>
        <v>1.7999999999999972</v>
      </c>
      <c r="AB11" s="7">
        <f t="shared" si="1"/>
        <v>-11.600000000000001</v>
      </c>
      <c r="AC11" s="9">
        <f t="shared" si="1"/>
        <v>-21.4</v>
      </c>
      <c r="AD11" s="7">
        <f t="shared" si="1"/>
        <v>4.1000000000000014</v>
      </c>
      <c r="AE11" s="7">
        <f t="shared" si="1"/>
        <v>-5.7999999999999972</v>
      </c>
      <c r="AF11" s="9">
        <f t="shared" si="1"/>
        <v>-20.9</v>
      </c>
      <c r="AG11" s="7">
        <f t="shared" si="1"/>
        <v>0</v>
      </c>
      <c r="AH11" s="7">
        <f t="shared" si="1"/>
        <v>-11.100000000000001</v>
      </c>
      <c r="AI11" s="9">
        <f t="shared" si="1"/>
        <v>-24.1</v>
      </c>
      <c r="AJ11">
        <v>28</v>
      </c>
      <c r="AK11">
        <v>135</v>
      </c>
      <c r="AL11" s="3">
        <v>29</v>
      </c>
    </row>
    <row r="12" spans="1:38" x14ac:dyDescent="0.25">
      <c r="A12" t="s">
        <v>134</v>
      </c>
      <c r="B12" t="s">
        <v>30</v>
      </c>
      <c r="C12" t="s">
        <v>27</v>
      </c>
      <c r="D12">
        <f t="shared" si="4"/>
        <v>0.5</v>
      </c>
      <c r="E12" t="s">
        <v>24</v>
      </c>
      <c r="F12" s="3" t="s">
        <v>31</v>
      </c>
      <c r="G12" s="18">
        <v>56.7</v>
      </c>
      <c r="H12" s="28">
        <v>41.5</v>
      </c>
      <c r="I12" s="7">
        <v>14</v>
      </c>
      <c r="J12" s="7">
        <v>3</v>
      </c>
      <c r="K12" s="9">
        <f t="shared" si="2"/>
        <v>42</v>
      </c>
      <c r="L12" s="7">
        <v>44.6</v>
      </c>
      <c r="M12" s="7">
        <v>39.700000000000003</v>
      </c>
      <c r="N12" s="9">
        <v>36.6</v>
      </c>
      <c r="O12" s="7">
        <v>42.9</v>
      </c>
      <c r="P12" s="7">
        <v>37.5</v>
      </c>
      <c r="Q12" s="9">
        <v>33.5</v>
      </c>
      <c r="R12" s="23">
        <v>45.5</v>
      </c>
      <c r="S12" s="23">
        <v>43.3</v>
      </c>
      <c r="T12" s="10">
        <v>33</v>
      </c>
      <c r="U12" s="23">
        <v>43.3</v>
      </c>
      <c r="V12" s="23">
        <v>40.200000000000003</v>
      </c>
      <c r="W12" s="3">
        <v>30.4</v>
      </c>
      <c r="X12" s="7">
        <f t="shared" si="3"/>
        <v>3.1000000000000014</v>
      </c>
      <c r="Y12" s="7">
        <f t="shared" si="1"/>
        <v>-1.7999999999999972</v>
      </c>
      <c r="Z12" s="9">
        <f t="shared" si="1"/>
        <v>-4.8999999999999986</v>
      </c>
      <c r="AA12" s="7">
        <f t="shared" si="1"/>
        <v>1.3999999999999986</v>
      </c>
      <c r="AB12" s="7">
        <f t="shared" si="1"/>
        <v>-4</v>
      </c>
      <c r="AC12" s="9">
        <f t="shared" si="1"/>
        <v>-8</v>
      </c>
      <c r="AD12" s="7">
        <f t="shared" si="1"/>
        <v>4</v>
      </c>
      <c r="AE12" s="7">
        <f t="shared" si="1"/>
        <v>1.7999999999999972</v>
      </c>
      <c r="AF12" s="9">
        <f t="shared" si="1"/>
        <v>-8.5</v>
      </c>
      <c r="AG12" s="7">
        <f t="shared" si="1"/>
        <v>1.7999999999999972</v>
      </c>
      <c r="AH12" s="7">
        <f t="shared" si="1"/>
        <v>-1.2999999999999972</v>
      </c>
      <c r="AI12" s="9">
        <f t="shared" si="1"/>
        <v>-11.100000000000001</v>
      </c>
      <c r="AJ12">
        <v>13</v>
      </c>
      <c r="AK12">
        <v>95</v>
      </c>
      <c r="AL12" s="3">
        <v>12</v>
      </c>
    </row>
    <row r="13" spans="1:38" x14ac:dyDescent="0.25">
      <c r="A13" t="s">
        <v>135</v>
      </c>
      <c r="B13" t="s">
        <v>30</v>
      </c>
      <c r="C13" t="s">
        <v>28</v>
      </c>
      <c r="D13">
        <f t="shared" si="4"/>
        <v>0.5</v>
      </c>
      <c r="E13" t="s">
        <v>24</v>
      </c>
      <c r="F13" s="3" t="s">
        <v>31</v>
      </c>
      <c r="G13" s="18">
        <v>74.099999999999994</v>
      </c>
      <c r="H13" s="28">
        <v>24.6</v>
      </c>
      <c r="I13" s="7">
        <v>10</v>
      </c>
      <c r="J13" s="7">
        <v>3</v>
      </c>
      <c r="K13" s="9">
        <f t="shared" si="2"/>
        <v>30</v>
      </c>
      <c r="L13" s="7">
        <v>27.7</v>
      </c>
      <c r="M13" s="7">
        <v>19.600000000000001</v>
      </c>
      <c r="N13" s="9">
        <v>13.8</v>
      </c>
      <c r="O13" s="7">
        <v>22.8</v>
      </c>
      <c r="P13" s="7">
        <v>16.100000000000001</v>
      </c>
      <c r="Q13" s="9">
        <v>12.1</v>
      </c>
      <c r="R13" s="23">
        <v>30.4</v>
      </c>
      <c r="S13" s="23">
        <v>21.9</v>
      </c>
      <c r="T13" s="10">
        <v>15.2</v>
      </c>
      <c r="U13" s="23">
        <v>25</v>
      </c>
      <c r="V13" s="23">
        <v>17.899999999999999</v>
      </c>
      <c r="W13" s="3">
        <v>13.4</v>
      </c>
      <c r="X13" s="7">
        <f t="shared" si="3"/>
        <v>3.0999999999999979</v>
      </c>
      <c r="Y13" s="7">
        <f t="shared" si="1"/>
        <v>-5</v>
      </c>
      <c r="Z13" s="9">
        <f t="shared" si="1"/>
        <v>-10.8</v>
      </c>
      <c r="AA13" s="7">
        <f t="shared" si="1"/>
        <v>-1.8000000000000007</v>
      </c>
      <c r="AB13" s="7">
        <f t="shared" si="1"/>
        <v>-8.5</v>
      </c>
      <c r="AC13" s="9">
        <f t="shared" si="1"/>
        <v>-12.500000000000002</v>
      </c>
      <c r="AD13" s="7">
        <f t="shared" si="1"/>
        <v>5.7999999999999972</v>
      </c>
      <c r="AE13" s="7">
        <f t="shared" si="1"/>
        <v>-2.7000000000000028</v>
      </c>
      <c r="AF13" s="9">
        <f t="shared" si="1"/>
        <v>-9.4000000000000021</v>
      </c>
      <c r="AG13" s="7">
        <f t="shared" si="1"/>
        <v>0.39999999999999858</v>
      </c>
      <c r="AH13" s="7">
        <f t="shared" si="1"/>
        <v>-6.7000000000000028</v>
      </c>
      <c r="AI13" s="9">
        <f t="shared" si="1"/>
        <v>-11.200000000000001</v>
      </c>
      <c r="AJ13">
        <v>33</v>
      </c>
      <c r="AK13">
        <v>51</v>
      </c>
      <c r="AL13" s="3">
        <v>34</v>
      </c>
    </row>
    <row r="14" spans="1:38" s="11" customFormat="1" x14ac:dyDescent="0.25">
      <c r="A14" s="11" t="s">
        <v>136</v>
      </c>
      <c r="B14" s="11" t="s">
        <v>30</v>
      </c>
      <c r="C14" s="11" t="s">
        <v>29</v>
      </c>
      <c r="D14" s="11">
        <f t="shared" si="4"/>
        <v>0.5</v>
      </c>
      <c r="E14" s="11" t="s">
        <v>24</v>
      </c>
      <c r="F14" s="19" t="s">
        <v>31</v>
      </c>
      <c r="G14" s="17">
        <v>64.3</v>
      </c>
      <c r="H14" s="30">
        <v>43.8</v>
      </c>
      <c r="I14" s="12">
        <v>12</v>
      </c>
      <c r="J14" s="12">
        <v>3</v>
      </c>
      <c r="K14" s="14">
        <f t="shared" si="2"/>
        <v>36</v>
      </c>
      <c r="L14" s="12">
        <v>56.3</v>
      </c>
      <c r="M14" s="12">
        <v>49.1</v>
      </c>
      <c r="N14" s="14">
        <v>47.3</v>
      </c>
      <c r="O14" s="12">
        <v>50.9</v>
      </c>
      <c r="P14" s="12">
        <v>45.5</v>
      </c>
      <c r="Q14" s="14">
        <v>41.5</v>
      </c>
      <c r="R14" s="21">
        <v>54.9</v>
      </c>
      <c r="S14" s="21">
        <v>49.1</v>
      </c>
      <c r="T14" s="15">
        <v>44.6</v>
      </c>
      <c r="U14" s="21">
        <v>50.9</v>
      </c>
      <c r="V14" s="21">
        <v>46.4</v>
      </c>
      <c r="W14" s="19">
        <v>39.700000000000003</v>
      </c>
      <c r="X14" s="12">
        <f t="shared" si="3"/>
        <v>12.5</v>
      </c>
      <c r="Y14" s="12">
        <f t="shared" si="1"/>
        <v>5.3000000000000043</v>
      </c>
      <c r="Z14" s="14">
        <f t="shared" si="1"/>
        <v>3.5</v>
      </c>
      <c r="AA14" s="12">
        <f t="shared" si="1"/>
        <v>7.1000000000000014</v>
      </c>
      <c r="AB14" s="12">
        <f t="shared" si="1"/>
        <v>1.7000000000000028</v>
      </c>
      <c r="AC14" s="14">
        <f t="shared" si="1"/>
        <v>-2.2999999999999972</v>
      </c>
      <c r="AD14" s="12">
        <f t="shared" si="1"/>
        <v>11.100000000000001</v>
      </c>
      <c r="AE14" s="12">
        <f t="shared" si="1"/>
        <v>5.3000000000000043</v>
      </c>
      <c r="AF14" s="14">
        <f t="shared" si="1"/>
        <v>0.80000000000000426</v>
      </c>
      <c r="AG14" s="12">
        <f t="shared" si="1"/>
        <v>7.1000000000000014</v>
      </c>
      <c r="AH14" s="12">
        <f t="shared" si="1"/>
        <v>2.6000000000000014</v>
      </c>
      <c r="AI14" s="14">
        <f t="shared" si="1"/>
        <v>-4.0999999999999943</v>
      </c>
      <c r="AJ14" s="11">
        <v>6</v>
      </c>
      <c r="AK14" s="11">
        <v>106</v>
      </c>
      <c r="AL14" s="19">
        <v>23</v>
      </c>
    </row>
    <row r="16" spans="1:38" x14ac:dyDescent="0.25">
      <c r="W16" s="81" t="s">
        <v>64</v>
      </c>
      <c r="X16" s="16">
        <f>MIN(X5:X14)</f>
        <v>-0.89999999999999858</v>
      </c>
      <c r="Y16" s="24">
        <f t="shared" ref="Y16:AI16" si="5">MIN(Y5:Y14)</f>
        <v>-11.199999999999996</v>
      </c>
      <c r="Z16" s="29">
        <f t="shared" si="5"/>
        <v>-21.4</v>
      </c>
      <c r="AA16" s="24">
        <f t="shared" si="5"/>
        <v>-5.7999999999999972</v>
      </c>
      <c r="AB16" s="24">
        <f t="shared" si="5"/>
        <v>-17</v>
      </c>
      <c r="AC16" s="29">
        <f t="shared" si="5"/>
        <v>-24.999999999999996</v>
      </c>
      <c r="AD16" s="24">
        <f t="shared" si="5"/>
        <v>-4</v>
      </c>
      <c r="AE16" s="24">
        <f t="shared" si="5"/>
        <v>-15.199999999999996</v>
      </c>
      <c r="AF16" s="29">
        <f t="shared" si="5"/>
        <v>-25.9</v>
      </c>
      <c r="AG16" s="24">
        <f t="shared" si="5"/>
        <v>-8.5</v>
      </c>
      <c r="AH16" s="24">
        <f t="shared" si="5"/>
        <v>-19.699999999999996</v>
      </c>
      <c r="AI16" s="29">
        <f t="shared" si="5"/>
        <v>-29.499999999999996</v>
      </c>
    </row>
    <row r="17" spans="23:35" x14ac:dyDescent="0.25">
      <c r="W17" s="81" t="s">
        <v>65</v>
      </c>
      <c r="X17" s="16">
        <f>MAX(X5:X14)</f>
        <v>12.5</v>
      </c>
      <c r="Y17" s="24">
        <f t="shared" ref="Y17:AI17" si="6">MAX(Y5:Y14)</f>
        <v>5.3000000000000043</v>
      </c>
      <c r="Z17" s="29">
        <f t="shared" si="6"/>
        <v>3.5</v>
      </c>
      <c r="AA17" s="24">
        <f t="shared" si="6"/>
        <v>7.1000000000000014</v>
      </c>
      <c r="AB17" s="24">
        <f t="shared" si="6"/>
        <v>1.7000000000000028</v>
      </c>
      <c r="AC17" s="29">
        <f t="shared" si="6"/>
        <v>-2.2999999999999972</v>
      </c>
      <c r="AD17" s="24">
        <f t="shared" si="6"/>
        <v>11.100000000000001</v>
      </c>
      <c r="AE17" s="24">
        <f t="shared" si="6"/>
        <v>5.3000000000000043</v>
      </c>
      <c r="AF17" s="29">
        <f t="shared" si="6"/>
        <v>0.80000000000000426</v>
      </c>
      <c r="AG17" s="24">
        <f t="shared" si="6"/>
        <v>7.1000000000000014</v>
      </c>
      <c r="AH17" s="24">
        <f t="shared" si="6"/>
        <v>2.6000000000000014</v>
      </c>
      <c r="AI17" s="29">
        <f t="shared" si="6"/>
        <v>-4.0999999999999943</v>
      </c>
    </row>
    <row r="18" spans="23:35" x14ac:dyDescent="0.25">
      <c r="W18" s="81" t="s">
        <v>66</v>
      </c>
      <c r="X18" s="16">
        <f>AVERAGE(X5:X14)</f>
        <v>4.49</v>
      </c>
      <c r="Y18" s="24">
        <f t="shared" ref="Y18:AI18" si="7">AVERAGE(Y5:Y14)</f>
        <v>-3.2399999999999984</v>
      </c>
      <c r="Z18" s="29">
        <f t="shared" si="7"/>
        <v>-8.7600000000000016</v>
      </c>
      <c r="AA18" s="24">
        <f t="shared" si="7"/>
        <v>0.43999999999999984</v>
      </c>
      <c r="AB18" s="24">
        <f t="shared" si="7"/>
        <v>-6.8499999999999988</v>
      </c>
      <c r="AC18" s="29">
        <f t="shared" si="7"/>
        <v>-12.549999999999999</v>
      </c>
      <c r="AD18" s="24">
        <f t="shared" si="7"/>
        <v>4.8499999999999996</v>
      </c>
      <c r="AE18" s="24">
        <f t="shared" si="7"/>
        <v>-3.0499999999999994</v>
      </c>
      <c r="AF18" s="29">
        <f t="shared" si="7"/>
        <v>-12.549999999999997</v>
      </c>
      <c r="AG18" s="24">
        <f t="shared" si="7"/>
        <v>1</v>
      </c>
      <c r="AH18" s="24">
        <f t="shared" si="7"/>
        <v>-6.9399999999999977</v>
      </c>
      <c r="AI18" s="29">
        <f t="shared" si="7"/>
        <v>-15.469999999999995</v>
      </c>
    </row>
    <row r="19" spans="23:35" x14ac:dyDescent="0.25">
      <c r="W19" s="81" t="s">
        <v>67</v>
      </c>
      <c r="X19" s="16">
        <f>_xlfn.STDEV.S(X5:X14)</f>
        <v>4.0801552258053446</v>
      </c>
      <c r="Y19" s="24">
        <f t="shared" ref="Y19:AI19" si="8">_xlfn.STDEV.S(Y5:Y14)</f>
        <v>4.663618051827715</v>
      </c>
      <c r="Z19" s="29">
        <f t="shared" si="8"/>
        <v>7.1929286262427361</v>
      </c>
      <c r="AA19" s="24">
        <f t="shared" si="8"/>
        <v>3.7665781700518455</v>
      </c>
      <c r="AB19" s="24">
        <f t="shared" si="8"/>
        <v>5.3039293610177998</v>
      </c>
      <c r="AC19" s="29">
        <f t="shared" si="8"/>
        <v>7.3865117312270998</v>
      </c>
      <c r="AD19" s="24">
        <f t="shared" si="8"/>
        <v>4.3650760461747842</v>
      </c>
      <c r="AE19" s="24">
        <f t="shared" si="8"/>
        <v>5.9048473496121998</v>
      </c>
      <c r="AF19" s="29">
        <f t="shared" si="8"/>
        <v>8.3967255522614312</v>
      </c>
      <c r="AG19" s="24">
        <f t="shared" si="8"/>
        <v>4.6946778377222014</v>
      </c>
      <c r="AH19" s="24">
        <f t="shared" si="8"/>
        <v>6.3543860617861601</v>
      </c>
      <c r="AI19" s="29">
        <f t="shared" si="8"/>
        <v>8.3816002184679661</v>
      </c>
    </row>
  </sheetData>
  <autoFilter ref="A4:W14" xr:uid="{48AF0821-63FD-4C8B-B165-6078160BADE6}"/>
  <mergeCells count="6">
    <mergeCell ref="AJ3:AL3"/>
    <mergeCell ref="G3:K3"/>
    <mergeCell ref="L3:Q3"/>
    <mergeCell ref="R3:W3"/>
    <mergeCell ref="X3:AC3"/>
    <mergeCell ref="AD3:AI3"/>
  </mergeCells>
  <conditionalFormatting sqref="X5:AI14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F3D5D-254E-4963-8D41-CB910F8BB4B0}">
  <dimension ref="A1:Q27"/>
  <sheetViews>
    <sheetView zoomScale="85" zoomScaleNormal="85" workbookViewId="0"/>
  </sheetViews>
  <sheetFormatPr defaultRowHeight="15" x14ac:dyDescent="0.25"/>
  <cols>
    <col min="1" max="1" width="15.5703125" customWidth="1"/>
    <col min="2" max="2" width="11.7109375" customWidth="1"/>
    <col min="3" max="3" width="15.28515625" customWidth="1"/>
    <col min="4" max="4" width="11.28515625" customWidth="1"/>
    <col min="5" max="5" width="10.7109375" customWidth="1"/>
    <col min="6" max="6" width="6.7109375" customWidth="1"/>
    <col min="7" max="9" width="15" customWidth="1"/>
    <col min="10" max="11" width="14.28515625" customWidth="1"/>
    <col min="13" max="15" width="13.5703125" customWidth="1"/>
    <col min="16" max="16" width="16.42578125" customWidth="1"/>
    <col min="17" max="17" width="14.42578125" customWidth="1"/>
  </cols>
  <sheetData>
    <row r="1" spans="1:17" x14ac:dyDescent="0.25">
      <c r="A1" s="1" t="s">
        <v>37</v>
      </c>
    </row>
    <row r="2" spans="1:17" x14ac:dyDescent="0.25">
      <c r="A2" s="1" t="s">
        <v>38</v>
      </c>
    </row>
    <row r="3" spans="1:17" x14ac:dyDescent="0.25">
      <c r="A3" s="1" t="s">
        <v>48</v>
      </c>
    </row>
    <row r="5" spans="1:17" x14ac:dyDescent="0.25">
      <c r="A5" s="1" t="s">
        <v>39</v>
      </c>
      <c r="G5" s="1" t="s">
        <v>40</v>
      </c>
      <c r="M5" s="1" t="s">
        <v>41</v>
      </c>
    </row>
    <row r="6" spans="1:17" s="2" customFormat="1" ht="75" x14ac:dyDescent="0.25">
      <c r="A6" s="2" t="s">
        <v>0</v>
      </c>
      <c r="B6" s="2" t="s">
        <v>1</v>
      </c>
      <c r="C6" s="2" t="s">
        <v>2</v>
      </c>
      <c r="D6" s="2" t="s">
        <v>10</v>
      </c>
      <c r="E6" s="2" t="s">
        <v>11</v>
      </c>
      <c r="G6" s="2" t="s">
        <v>0</v>
      </c>
      <c r="H6" s="2" t="s">
        <v>1</v>
      </c>
      <c r="I6" s="2" t="s">
        <v>2</v>
      </c>
      <c r="J6" s="2" t="s">
        <v>10</v>
      </c>
      <c r="K6" s="2" t="s">
        <v>11</v>
      </c>
      <c r="M6" s="2" t="s">
        <v>0</v>
      </c>
      <c r="N6" s="2" t="s">
        <v>1</v>
      </c>
      <c r="O6" s="2" t="s">
        <v>2</v>
      </c>
      <c r="P6" s="2" t="s">
        <v>10</v>
      </c>
      <c r="Q6" s="2" t="s">
        <v>11</v>
      </c>
    </row>
    <row r="7" spans="1:17" ht="16.5" x14ac:dyDescent="0.25">
      <c r="A7" t="s">
        <v>7</v>
      </c>
      <c r="B7" t="s">
        <v>6</v>
      </c>
      <c r="C7" t="s">
        <v>3</v>
      </c>
      <c r="D7">
        <v>58.5</v>
      </c>
      <c r="E7">
        <v>50</v>
      </c>
      <c r="G7" t="s">
        <v>7</v>
      </c>
      <c r="H7" t="s">
        <v>6</v>
      </c>
      <c r="I7" t="s">
        <v>3</v>
      </c>
      <c r="J7">
        <v>58</v>
      </c>
      <c r="K7">
        <v>50.9</v>
      </c>
      <c r="M7" t="s">
        <v>7</v>
      </c>
      <c r="N7" t="s">
        <v>6</v>
      </c>
      <c r="O7" t="s">
        <v>3</v>
      </c>
      <c r="P7">
        <v>61.8</v>
      </c>
      <c r="Q7">
        <v>53.1</v>
      </c>
    </row>
    <row r="8" spans="1:17" ht="16.5" x14ac:dyDescent="0.25">
      <c r="A8" t="s">
        <v>7</v>
      </c>
      <c r="B8" t="s">
        <v>6</v>
      </c>
      <c r="C8" t="s">
        <v>4</v>
      </c>
      <c r="D8">
        <v>68.400000000000006</v>
      </c>
      <c r="E8">
        <v>54.5</v>
      </c>
      <c r="G8" t="s">
        <v>7</v>
      </c>
      <c r="H8" t="s">
        <v>6</v>
      </c>
      <c r="I8" t="s">
        <v>4</v>
      </c>
      <c r="J8">
        <v>67.900000000000006</v>
      </c>
      <c r="K8">
        <v>58.5</v>
      </c>
      <c r="M8" t="s">
        <v>7</v>
      </c>
      <c r="N8" t="s">
        <v>6</v>
      </c>
      <c r="O8" t="s">
        <v>4</v>
      </c>
      <c r="P8">
        <v>70.3</v>
      </c>
      <c r="Q8">
        <v>56.7</v>
      </c>
    </row>
    <row r="9" spans="1:17" ht="16.5" x14ac:dyDescent="0.25">
      <c r="A9" t="s">
        <v>7</v>
      </c>
      <c r="B9" t="s">
        <v>6</v>
      </c>
      <c r="C9" t="s">
        <v>5</v>
      </c>
      <c r="D9">
        <v>77.8</v>
      </c>
      <c r="E9">
        <v>70.099999999999994</v>
      </c>
      <c r="G9" t="s">
        <v>7</v>
      </c>
      <c r="H9" t="s">
        <v>6</v>
      </c>
      <c r="I9" t="s">
        <v>5</v>
      </c>
      <c r="J9">
        <v>79.7</v>
      </c>
      <c r="K9">
        <v>73.7</v>
      </c>
      <c r="M9" t="s">
        <v>7</v>
      </c>
      <c r="N9" t="s">
        <v>6</v>
      </c>
      <c r="O9" t="s">
        <v>5</v>
      </c>
      <c r="P9">
        <v>81.099999999999994</v>
      </c>
      <c r="Q9">
        <v>74.099999999999994</v>
      </c>
    </row>
    <row r="10" spans="1:17" ht="16.5" x14ac:dyDescent="0.25">
      <c r="A10" t="s">
        <v>7</v>
      </c>
      <c r="B10" t="s">
        <v>6</v>
      </c>
      <c r="C10" t="s">
        <v>8</v>
      </c>
      <c r="D10">
        <v>84.4</v>
      </c>
      <c r="E10">
        <v>76.8</v>
      </c>
      <c r="G10" t="s">
        <v>7</v>
      </c>
      <c r="H10" t="s">
        <v>6</v>
      </c>
      <c r="I10" t="s">
        <v>8</v>
      </c>
      <c r="J10">
        <v>84.9</v>
      </c>
      <c r="K10">
        <v>78.599999999999994</v>
      </c>
      <c r="M10" t="s">
        <v>7</v>
      </c>
      <c r="N10" t="s">
        <v>6</v>
      </c>
      <c r="O10" t="s">
        <v>8</v>
      </c>
      <c r="P10">
        <v>84.4</v>
      </c>
      <c r="Q10">
        <v>78.599999999999994</v>
      </c>
    </row>
    <row r="11" spans="1:17" ht="16.5" x14ac:dyDescent="0.25">
      <c r="A11" t="s">
        <v>7</v>
      </c>
      <c r="B11" t="s">
        <v>6</v>
      </c>
      <c r="C11" t="s">
        <v>9</v>
      </c>
      <c r="D11">
        <v>86.3</v>
      </c>
      <c r="E11">
        <v>80.400000000000006</v>
      </c>
      <c r="G11" t="s">
        <v>7</v>
      </c>
      <c r="H11" t="s">
        <v>6</v>
      </c>
      <c r="I11" t="s">
        <v>9</v>
      </c>
      <c r="J11">
        <v>89.6</v>
      </c>
      <c r="K11">
        <v>82.6</v>
      </c>
      <c r="M11" t="s">
        <v>7</v>
      </c>
      <c r="N11" t="s">
        <v>6</v>
      </c>
      <c r="O11" t="s">
        <v>9</v>
      </c>
      <c r="P11">
        <v>87.3</v>
      </c>
      <c r="Q11">
        <v>82.1</v>
      </c>
    </row>
    <row r="13" spans="1:17" x14ac:dyDescent="0.25">
      <c r="A13" s="1" t="s">
        <v>42</v>
      </c>
      <c r="G13" s="1" t="s">
        <v>43</v>
      </c>
      <c r="M13" s="1" t="s">
        <v>44</v>
      </c>
    </row>
    <row r="14" spans="1:17" s="2" customFormat="1" ht="75" x14ac:dyDescent="0.25">
      <c r="A14" s="2" t="s">
        <v>0</v>
      </c>
      <c r="B14" s="2" t="s">
        <v>1</v>
      </c>
      <c r="C14" s="2" t="s">
        <v>2</v>
      </c>
      <c r="D14" s="2" t="s">
        <v>10</v>
      </c>
      <c r="E14" s="2" t="s">
        <v>11</v>
      </c>
      <c r="G14" s="2" t="s">
        <v>0</v>
      </c>
      <c r="H14" s="2" t="s">
        <v>1</v>
      </c>
      <c r="I14" s="2" t="s">
        <v>2</v>
      </c>
      <c r="J14" s="2" t="s">
        <v>10</v>
      </c>
      <c r="K14" s="2" t="s">
        <v>11</v>
      </c>
      <c r="M14" s="2" t="s">
        <v>0</v>
      </c>
      <c r="N14" s="2" t="s">
        <v>1</v>
      </c>
      <c r="O14" s="2" t="s">
        <v>2</v>
      </c>
      <c r="P14" s="2" t="s">
        <v>10</v>
      </c>
      <c r="Q14" s="2" t="s">
        <v>11</v>
      </c>
    </row>
    <row r="15" spans="1:17" ht="16.5" x14ac:dyDescent="0.25">
      <c r="A15" t="s">
        <v>7</v>
      </c>
      <c r="B15" t="s">
        <v>6</v>
      </c>
      <c r="C15" t="s">
        <v>3</v>
      </c>
      <c r="D15">
        <v>43.9</v>
      </c>
      <c r="E15">
        <v>40.6</v>
      </c>
      <c r="G15" t="s">
        <v>7</v>
      </c>
      <c r="H15" t="s">
        <v>6</v>
      </c>
      <c r="I15" t="s">
        <v>3</v>
      </c>
      <c r="J15">
        <v>45.8</v>
      </c>
      <c r="K15">
        <v>42.4</v>
      </c>
      <c r="M15" t="s">
        <v>7</v>
      </c>
      <c r="N15" t="s">
        <v>6</v>
      </c>
      <c r="O15" t="s">
        <v>3</v>
      </c>
      <c r="P15">
        <v>46.7</v>
      </c>
      <c r="Q15">
        <v>44.2</v>
      </c>
    </row>
    <row r="16" spans="1:17" ht="16.5" x14ac:dyDescent="0.25">
      <c r="A16" t="s">
        <v>7</v>
      </c>
      <c r="B16" t="s">
        <v>6</v>
      </c>
      <c r="C16" t="s">
        <v>4</v>
      </c>
      <c r="D16">
        <v>54.2</v>
      </c>
      <c r="E16">
        <v>45.5</v>
      </c>
      <c r="G16" t="s">
        <v>7</v>
      </c>
      <c r="H16" t="s">
        <v>6</v>
      </c>
      <c r="I16" t="s">
        <v>4</v>
      </c>
      <c r="J16">
        <v>60.4</v>
      </c>
      <c r="K16">
        <v>50.4</v>
      </c>
      <c r="M16" t="s">
        <v>7</v>
      </c>
      <c r="N16" t="s">
        <v>6</v>
      </c>
      <c r="O16" t="s">
        <v>4</v>
      </c>
      <c r="P16">
        <v>60.4</v>
      </c>
      <c r="Q16">
        <v>50.9</v>
      </c>
    </row>
    <row r="17" spans="1:17" ht="16.5" x14ac:dyDescent="0.25">
      <c r="A17" t="s">
        <v>7</v>
      </c>
      <c r="B17" t="s">
        <v>6</v>
      </c>
      <c r="C17" t="s">
        <v>5</v>
      </c>
      <c r="D17">
        <v>66</v>
      </c>
      <c r="E17">
        <v>61.6</v>
      </c>
      <c r="G17" t="s">
        <v>7</v>
      </c>
      <c r="H17" t="s">
        <v>6</v>
      </c>
      <c r="I17" t="s">
        <v>5</v>
      </c>
      <c r="J17">
        <v>71.7</v>
      </c>
      <c r="K17">
        <v>67.400000000000006</v>
      </c>
      <c r="M17" t="s">
        <v>7</v>
      </c>
      <c r="N17" t="s">
        <v>6</v>
      </c>
      <c r="O17" t="s">
        <v>5</v>
      </c>
      <c r="P17">
        <v>71.7</v>
      </c>
      <c r="Q17">
        <v>68.8</v>
      </c>
    </row>
    <row r="18" spans="1:17" ht="16.5" x14ac:dyDescent="0.25">
      <c r="A18" t="s">
        <v>7</v>
      </c>
      <c r="B18" t="s">
        <v>6</v>
      </c>
      <c r="C18" t="s">
        <v>8</v>
      </c>
      <c r="D18">
        <v>73.599999999999994</v>
      </c>
      <c r="E18">
        <v>70.099999999999994</v>
      </c>
      <c r="G18" t="s">
        <v>7</v>
      </c>
      <c r="H18" t="s">
        <v>6</v>
      </c>
      <c r="I18" t="s">
        <v>8</v>
      </c>
      <c r="J18">
        <v>76.400000000000006</v>
      </c>
      <c r="K18">
        <v>72.3</v>
      </c>
      <c r="M18" t="s">
        <v>7</v>
      </c>
      <c r="N18" t="s">
        <v>6</v>
      </c>
      <c r="O18" t="s">
        <v>8</v>
      </c>
      <c r="P18">
        <v>76.900000000000006</v>
      </c>
      <c r="Q18">
        <v>74.099999999999994</v>
      </c>
    </row>
    <row r="19" spans="1:17" ht="16.5" x14ac:dyDescent="0.25">
      <c r="A19" t="s">
        <v>7</v>
      </c>
      <c r="B19" t="s">
        <v>6</v>
      </c>
      <c r="C19" t="s">
        <v>9</v>
      </c>
      <c r="D19">
        <v>76.400000000000006</v>
      </c>
      <c r="E19">
        <v>75</v>
      </c>
      <c r="G19" t="s">
        <v>7</v>
      </c>
      <c r="H19" t="s">
        <v>6</v>
      </c>
      <c r="I19" t="s">
        <v>9</v>
      </c>
      <c r="J19">
        <v>79.2</v>
      </c>
      <c r="K19">
        <v>77.2</v>
      </c>
      <c r="M19" t="s">
        <v>7</v>
      </c>
      <c r="N19" t="s">
        <v>6</v>
      </c>
      <c r="O19" t="s">
        <v>9</v>
      </c>
      <c r="P19">
        <v>79.7</v>
      </c>
      <c r="Q19">
        <v>78.599999999999994</v>
      </c>
    </row>
    <row r="21" spans="1:17" x14ac:dyDescent="0.25">
      <c r="A21" s="1" t="s">
        <v>45</v>
      </c>
      <c r="G21" s="1" t="s">
        <v>46</v>
      </c>
      <c r="M21" s="1" t="s">
        <v>47</v>
      </c>
    </row>
    <row r="22" spans="1:17" s="2" customFormat="1" ht="75" x14ac:dyDescent="0.25">
      <c r="A22" s="2" t="s">
        <v>0</v>
      </c>
      <c r="B22" s="2" t="s">
        <v>1</v>
      </c>
      <c r="C22" s="2" t="s">
        <v>2</v>
      </c>
      <c r="D22" s="2" t="s">
        <v>10</v>
      </c>
      <c r="E22" s="2" t="s">
        <v>11</v>
      </c>
      <c r="G22" s="2" t="s">
        <v>0</v>
      </c>
      <c r="H22" s="2" t="s">
        <v>1</v>
      </c>
      <c r="I22" s="2" t="s">
        <v>2</v>
      </c>
      <c r="J22" s="2" t="s">
        <v>10</v>
      </c>
      <c r="K22" s="2" t="s">
        <v>11</v>
      </c>
      <c r="M22" s="2" t="s">
        <v>0</v>
      </c>
      <c r="N22" s="2" t="s">
        <v>1</v>
      </c>
      <c r="O22" s="2" t="s">
        <v>2</v>
      </c>
      <c r="P22" s="2" t="s">
        <v>10</v>
      </c>
      <c r="Q22" s="2" t="s">
        <v>11</v>
      </c>
    </row>
    <row r="23" spans="1:17" ht="16.5" x14ac:dyDescent="0.25">
      <c r="A23" t="s">
        <v>7</v>
      </c>
      <c r="B23" t="s">
        <v>6</v>
      </c>
      <c r="C23" t="s">
        <v>3</v>
      </c>
      <c r="D23">
        <v>32.1</v>
      </c>
      <c r="E23">
        <v>33.9</v>
      </c>
      <c r="G23" t="s">
        <v>7</v>
      </c>
      <c r="H23" t="s">
        <v>6</v>
      </c>
      <c r="I23" t="s">
        <v>3</v>
      </c>
      <c r="J23">
        <v>34.9</v>
      </c>
      <c r="K23">
        <v>34.799999999999997</v>
      </c>
      <c r="M23" t="s">
        <v>7</v>
      </c>
      <c r="N23" t="s">
        <v>6</v>
      </c>
      <c r="O23" t="s">
        <v>3</v>
      </c>
      <c r="P23">
        <v>37.700000000000003</v>
      </c>
      <c r="Q23">
        <v>36.6</v>
      </c>
    </row>
    <row r="24" spans="1:17" ht="16.5" x14ac:dyDescent="0.25">
      <c r="A24" t="s">
        <v>7</v>
      </c>
      <c r="B24" t="s">
        <v>6</v>
      </c>
      <c r="C24" t="s">
        <v>4</v>
      </c>
      <c r="D24">
        <v>43.4</v>
      </c>
      <c r="E24">
        <v>40.6</v>
      </c>
      <c r="G24" t="s">
        <v>7</v>
      </c>
      <c r="H24" t="s">
        <v>6</v>
      </c>
      <c r="I24" t="s">
        <v>4</v>
      </c>
      <c r="J24">
        <v>52.4</v>
      </c>
      <c r="K24">
        <v>43.8</v>
      </c>
      <c r="M24" t="s">
        <v>7</v>
      </c>
      <c r="N24" t="s">
        <v>6</v>
      </c>
      <c r="O24" t="s">
        <v>4</v>
      </c>
      <c r="P24">
        <v>53.3</v>
      </c>
      <c r="Q24">
        <v>44.6</v>
      </c>
    </row>
    <row r="25" spans="1:17" ht="16.5" x14ac:dyDescent="0.25">
      <c r="A25" t="s">
        <v>7</v>
      </c>
      <c r="B25" t="s">
        <v>6</v>
      </c>
      <c r="C25" t="s">
        <v>5</v>
      </c>
      <c r="D25">
        <v>54.7</v>
      </c>
      <c r="E25">
        <v>55.8</v>
      </c>
      <c r="G25" t="s">
        <v>7</v>
      </c>
      <c r="H25" t="s">
        <v>6</v>
      </c>
      <c r="I25" t="s">
        <v>5</v>
      </c>
      <c r="J25">
        <v>65.099999999999994</v>
      </c>
      <c r="K25">
        <v>58.9</v>
      </c>
      <c r="M25" t="s">
        <v>7</v>
      </c>
      <c r="N25" t="s">
        <v>6</v>
      </c>
      <c r="O25" t="s">
        <v>5</v>
      </c>
      <c r="P25">
        <v>65.599999999999994</v>
      </c>
      <c r="Q25">
        <v>62.1</v>
      </c>
    </row>
    <row r="26" spans="1:17" ht="16.5" x14ac:dyDescent="0.25">
      <c r="A26" t="s">
        <v>7</v>
      </c>
      <c r="B26" t="s">
        <v>6</v>
      </c>
      <c r="C26" t="s">
        <v>8</v>
      </c>
      <c r="D26">
        <v>64.599999999999994</v>
      </c>
      <c r="E26">
        <v>68.3</v>
      </c>
      <c r="G26" t="s">
        <v>7</v>
      </c>
      <c r="H26" t="s">
        <v>6</v>
      </c>
      <c r="I26" t="s">
        <v>8</v>
      </c>
      <c r="J26">
        <v>70.8</v>
      </c>
      <c r="K26">
        <v>67.900000000000006</v>
      </c>
      <c r="M26" t="s">
        <v>7</v>
      </c>
      <c r="N26" t="s">
        <v>6</v>
      </c>
      <c r="O26" t="s">
        <v>8</v>
      </c>
      <c r="P26">
        <v>72.2</v>
      </c>
      <c r="Q26">
        <v>68.8</v>
      </c>
    </row>
    <row r="27" spans="1:17" ht="16.5" x14ac:dyDescent="0.25">
      <c r="A27" t="s">
        <v>7</v>
      </c>
      <c r="B27" t="s">
        <v>6</v>
      </c>
      <c r="C27" t="s">
        <v>9</v>
      </c>
      <c r="D27">
        <v>67.900000000000006</v>
      </c>
      <c r="E27">
        <v>73.2</v>
      </c>
      <c r="G27" t="s">
        <v>7</v>
      </c>
      <c r="H27" t="s">
        <v>6</v>
      </c>
      <c r="I27" t="s">
        <v>9</v>
      </c>
      <c r="J27">
        <v>73.099999999999994</v>
      </c>
      <c r="K27">
        <v>72.8</v>
      </c>
      <c r="M27" t="s">
        <v>7</v>
      </c>
      <c r="N27" t="s">
        <v>6</v>
      </c>
      <c r="O27" t="s">
        <v>9</v>
      </c>
      <c r="P27">
        <v>74.5</v>
      </c>
      <c r="Q27">
        <v>73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61FF-30F2-4FF2-B44A-60E166811143}">
  <dimension ref="A1:D18"/>
  <sheetViews>
    <sheetView workbookViewId="0">
      <selection activeCell="F22" sqref="F22"/>
    </sheetView>
  </sheetViews>
  <sheetFormatPr defaultRowHeight="15" x14ac:dyDescent="0.25"/>
  <cols>
    <col min="2" max="2" width="12" customWidth="1"/>
    <col min="3" max="3" width="15.5703125" bestFit="1" customWidth="1"/>
    <col min="4" max="4" width="12.85546875" customWidth="1"/>
  </cols>
  <sheetData>
    <row r="1" spans="1:4" x14ac:dyDescent="0.25">
      <c r="A1" s="1" t="s">
        <v>208</v>
      </c>
    </row>
    <row r="2" spans="1:4" x14ac:dyDescent="0.25">
      <c r="A2" s="1"/>
    </row>
    <row r="3" spans="1:4" x14ac:dyDescent="0.25">
      <c r="A3" s="82" t="s">
        <v>209</v>
      </c>
      <c r="B3" s="82" t="s">
        <v>219</v>
      </c>
      <c r="C3" s="82" t="s">
        <v>210</v>
      </c>
      <c r="D3" s="82" t="s">
        <v>211</v>
      </c>
    </row>
    <row r="4" spans="1:4" x14ac:dyDescent="0.25">
      <c r="A4" t="s">
        <v>212</v>
      </c>
      <c r="B4">
        <v>1</v>
      </c>
      <c r="C4" t="s">
        <v>213</v>
      </c>
      <c r="D4" s="98">
        <v>3250000</v>
      </c>
    </row>
    <row r="5" spans="1:4" x14ac:dyDescent="0.25">
      <c r="A5" t="s">
        <v>212</v>
      </c>
      <c r="B5">
        <v>2</v>
      </c>
      <c r="C5" t="s">
        <v>213</v>
      </c>
      <c r="D5" s="98">
        <v>4430000</v>
      </c>
    </row>
    <row r="6" spans="1:4" x14ac:dyDescent="0.25">
      <c r="A6" s="11" t="s">
        <v>212</v>
      </c>
      <c r="B6" s="11">
        <v>3</v>
      </c>
      <c r="C6" s="11" t="s">
        <v>213</v>
      </c>
      <c r="D6" s="99">
        <v>4700000</v>
      </c>
    </row>
    <row r="7" spans="1:4" x14ac:dyDescent="0.25">
      <c r="A7" t="s">
        <v>214</v>
      </c>
      <c r="B7">
        <v>1</v>
      </c>
      <c r="C7" t="s">
        <v>213</v>
      </c>
      <c r="D7" s="98">
        <v>3320000</v>
      </c>
    </row>
    <row r="8" spans="1:4" x14ac:dyDescent="0.25">
      <c r="A8" t="s">
        <v>214</v>
      </c>
      <c r="B8">
        <v>2</v>
      </c>
      <c r="C8" t="s">
        <v>215</v>
      </c>
      <c r="D8" s="98">
        <v>11400000</v>
      </c>
    </row>
    <row r="9" spans="1:4" x14ac:dyDescent="0.25">
      <c r="A9" s="11" t="s">
        <v>214</v>
      </c>
      <c r="B9" s="11">
        <v>3</v>
      </c>
      <c r="C9" s="11" t="s">
        <v>215</v>
      </c>
      <c r="D9" s="99">
        <v>10800000</v>
      </c>
    </row>
    <row r="10" spans="1:4" x14ac:dyDescent="0.25">
      <c r="A10" t="s">
        <v>216</v>
      </c>
      <c r="B10">
        <v>1</v>
      </c>
      <c r="C10" t="s">
        <v>213</v>
      </c>
      <c r="D10" s="98">
        <v>2860000</v>
      </c>
    </row>
    <row r="11" spans="1:4" x14ac:dyDescent="0.25">
      <c r="A11" t="s">
        <v>216</v>
      </c>
      <c r="B11">
        <v>2</v>
      </c>
      <c r="C11" t="s">
        <v>215</v>
      </c>
      <c r="D11" s="98">
        <v>9190000</v>
      </c>
    </row>
    <row r="12" spans="1:4" x14ac:dyDescent="0.25">
      <c r="A12" s="11" t="s">
        <v>216</v>
      </c>
      <c r="B12" s="11">
        <v>3</v>
      </c>
      <c r="C12" s="11" t="s">
        <v>215</v>
      </c>
      <c r="D12" s="99">
        <v>9780000</v>
      </c>
    </row>
    <row r="13" spans="1:4" x14ac:dyDescent="0.25">
      <c r="A13" t="s">
        <v>217</v>
      </c>
      <c r="B13">
        <v>1</v>
      </c>
      <c r="C13" t="s">
        <v>213</v>
      </c>
      <c r="D13" s="98">
        <v>5060000</v>
      </c>
    </row>
    <row r="14" spans="1:4" x14ac:dyDescent="0.25">
      <c r="A14" t="s">
        <v>217</v>
      </c>
      <c r="B14">
        <v>2</v>
      </c>
      <c r="C14" t="s">
        <v>215</v>
      </c>
      <c r="D14" s="98">
        <v>8900000</v>
      </c>
    </row>
    <row r="15" spans="1:4" x14ac:dyDescent="0.25">
      <c r="A15" s="11" t="s">
        <v>217</v>
      </c>
      <c r="B15" s="11">
        <v>3</v>
      </c>
      <c r="C15" s="11" t="s">
        <v>215</v>
      </c>
      <c r="D15" s="99">
        <v>9810000</v>
      </c>
    </row>
    <row r="16" spans="1:4" x14ac:dyDescent="0.25">
      <c r="A16" t="s">
        <v>218</v>
      </c>
      <c r="B16">
        <v>1</v>
      </c>
      <c r="C16" t="s">
        <v>213</v>
      </c>
      <c r="D16" s="98">
        <v>4390000</v>
      </c>
    </row>
    <row r="17" spans="1:4" x14ac:dyDescent="0.25">
      <c r="A17" t="s">
        <v>218</v>
      </c>
      <c r="B17">
        <v>2</v>
      </c>
      <c r="C17" t="s">
        <v>215</v>
      </c>
      <c r="D17" s="98">
        <v>8660000</v>
      </c>
    </row>
    <row r="18" spans="1:4" x14ac:dyDescent="0.25">
      <c r="A18" s="11" t="s">
        <v>218</v>
      </c>
      <c r="B18" s="11">
        <v>3</v>
      </c>
      <c r="C18" s="11" t="s">
        <v>215</v>
      </c>
      <c r="D18" s="99">
        <v>839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3E4E-4FA9-486C-A62E-C589D7440986}">
  <dimension ref="A1:Q27"/>
  <sheetViews>
    <sheetView zoomScale="80" zoomScaleNormal="80" workbookViewId="0">
      <selection activeCell="I29" sqref="I29"/>
    </sheetView>
  </sheetViews>
  <sheetFormatPr defaultRowHeight="15" x14ac:dyDescent="0.25"/>
  <cols>
    <col min="1" max="1" width="15.5703125" customWidth="1"/>
    <col min="2" max="2" width="11.7109375" customWidth="1"/>
    <col min="3" max="3" width="15.28515625" customWidth="1"/>
    <col min="4" max="4" width="11.28515625" customWidth="1"/>
    <col min="5" max="5" width="10.7109375" customWidth="1"/>
    <col min="6" max="6" width="6.7109375" customWidth="1"/>
    <col min="7" max="9" width="15" customWidth="1"/>
    <col min="10" max="11" width="14.28515625" customWidth="1"/>
    <col min="13" max="15" width="13.5703125" customWidth="1"/>
    <col min="16" max="16" width="16.42578125" customWidth="1"/>
    <col min="17" max="17" width="14.42578125" customWidth="1"/>
  </cols>
  <sheetData>
    <row r="1" spans="1:17" x14ac:dyDescent="0.25">
      <c r="A1" s="1" t="s">
        <v>169</v>
      </c>
    </row>
    <row r="2" spans="1:17" x14ac:dyDescent="0.25">
      <c r="A2" s="1" t="s">
        <v>38</v>
      </c>
    </row>
    <row r="3" spans="1:17" x14ac:dyDescent="0.25">
      <c r="A3" s="1" t="s">
        <v>165</v>
      </c>
    </row>
    <row r="5" spans="1:17" x14ac:dyDescent="0.25">
      <c r="A5" s="1" t="s">
        <v>39</v>
      </c>
      <c r="G5" s="1" t="s">
        <v>40</v>
      </c>
      <c r="M5" s="1" t="s">
        <v>41</v>
      </c>
    </row>
    <row r="6" spans="1:17" s="2" customFormat="1" ht="75" x14ac:dyDescent="0.25">
      <c r="A6" s="2" t="s">
        <v>0</v>
      </c>
      <c r="B6" s="2" t="s">
        <v>1</v>
      </c>
      <c r="C6" s="2" t="s">
        <v>2</v>
      </c>
      <c r="D6" s="2" t="s">
        <v>10</v>
      </c>
      <c r="E6" s="2" t="s">
        <v>11</v>
      </c>
      <c r="G6" s="2" t="s">
        <v>0</v>
      </c>
      <c r="H6" s="2" t="s">
        <v>1</v>
      </c>
      <c r="I6" s="2" t="s">
        <v>2</v>
      </c>
      <c r="J6" s="2" t="s">
        <v>10</v>
      </c>
      <c r="K6" s="2" t="s">
        <v>11</v>
      </c>
      <c r="M6" s="2" t="s">
        <v>0</v>
      </c>
      <c r="N6" s="2" t="s">
        <v>1</v>
      </c>
      <c r="O6" s="2" t="s">
        <v>2</v>
      </c>
      <c r="P6" s="2" t="s">
        <v>10</v>
      </c>
      <c r="Q6" s="2" t="s">
        <v>11</v>
      </c>
    </row>
    <row r="7" spans="1:17" ht="16.5" x14ac:dyDescent="0.25">
      <c r="A7" t="s">
        <v>7</v>
      </c>
      <c r="B7" t="s">
        <v>6</v>
      </c>
      <c r="C7" t="s">
        <v>3</v>
      </c>
      <c r="D7">
        <v>57.5</v>
      </c>
      <c r="E7">
        <v>52.2</v>
      </c>
      <c r="G7" t="s">
        <v>7</v>
      </c>
      <c r="H7" t="s">
        <v>6</v>
      </c>
      <c r="I7" t="s">
        <v>3</v>
      </c>
      <c r="J7">
        <v>56.6</v>
      </c>
      <c r="K7">
        <v>53.6</v>
      </c>
      <c r="M7" t="s">
        <v>7</v>
      </c>
      <c r="N7" t="s">
        <v>6</v>
      </c>
      <c r="O7" t="s">
        <v>3</v>
      </c>
      <c r="P7">
        <v>60.4</v>
      </c>
      <c r="Q7">
        <v>56.7</v>
      </c>
    </row>
    <row r="8" spans="1:17" ht="16.5" x14ac:dyDescent="0.25">
      <c r="A8" t="s">
        <v>7</v>
      </c>
      <c r="B8" t="s">
        <v>6</v>
      </c>
      <c r="C8" t="s">
        <v>4</v>
      </c>
      <c r="D8">
        <v>66.5</v>
      </c>
      <c r="E8">
        <v>58.5</v>
      </c>
      <c r="G8" t="s">
        <v>7</v>
      </c>
      <c r="H8" t="s">
        <v>6</v>
      </c>
      <c r="I8" t="s">
        <v>4</v>
      </c>
      <c r="J8">
        <v>67.5</v>
      </c>
      <c r="K8">
        <v>59.4</v>
      </c>
      <c r="M8" t="s">
        <v>7</v>
      </c>
      <c r="N8" t="s">
        <v>6</v>
      </c>
      <c r="O8" t="s">
        <v>4</v>
      </c>
      <c r="P8">
        <v>68.900000000000006</v>
      </c>
      <c r="Q8">
        <v>61.6</v>
      </c>
    </row>
    <row r="9" spans="1:17" ht="16.5" x14ac:dyDescent="0.25">
      <c r="A9" t="s">
        <v>7</v>
      </c>
      <c r="B9" t="s">
        <v>6</v>
      </c>
      <c r="C9" t="s">
        <v>5</v>
      </c>
      <c r="D9">
        <v>76.900000000000006</v>
      </c>
      <c r="E9">
        <v>74.099999999999994</v>
      </c>
      <c r="G9" t="s">
        <v>7</v>
      </c>
      <c r="H9" t="s">
        <v>6</v>
      </c>
      <c r="I9" t="s">
        <v>5</v>
      </c>
      <c r="J9">
        <v>76.400000000000006</v>
      </c>
      <c r="K9">
        <v>75.400000000000006</v>
      </c>
      <c r="M9" t="s">
        <v>7</v>
      </c>
      <c r="N9" t="s">
        <v>6</v>
      </c>
      <c r="O9" t="s">
        <v>5</v>
      </c>
      <c r="P9">
        <v>78.8</v>
      </c>
      <c r="Q9">
        <v>78.599999999999994</v>
      </c>
    </row>
    <row r="10" spans="1:17" ht="16.5" x14ac:dyDescent="0.25">
      <c r="A10" t="s">
        <v>7</v>
      </c>
      <c r="B10" t="s">
        <v>6</v>
      </c>
      <c r="C10" t="s">
        <v>8</v>
      </c>
      <c r="D10">
        <v>82.5</v>
      </c>
      <c r="E10">
        <v>79.5</v>
      </c>
      <c r="G10" t="s">
        <v>7</v>
      </c>
      <c r="H10" t="s">
        <v>6</v>
      </c>
      <c r="I10" t="s">
        <v>8</v>
      </c>
      <c r="J10">
        <v>81.599999999999994</v>
      </c>
      <c r="K10">
        <v>78.599999999999994</v>
      </c>
      <c r="M10" t="s">
        <v>7</v>
      </c>
      <c r="N10" t="s">
        <v>6</v>
      </c>
      <c r="O10" t="s">
        <v>8</v>
      </c>
      <c r="P10">
        <v>83</v>
      </c>
      <c r="Q10">
        <v>79.900000000000006</v>
      </c>
    </row>
    <row r="11" spans="1:17" ht="16.5" x14ac:dyDescent="0.25">
      <c r="A11" t="s">
        <v>7</v>
      </c>
      <c r="B11" t="s">
        <v>6</v>
      </c>
      <c r="C11" t="s">
        <v>9</v>
      </c>
      <c r="D11">
        <v>86.8</v>
      </c>
      <c r="E11">
        <v>83.5</v>
      </c>
      <c r="G11" t="s">
        <v>7</v>
      </c>
      <c r="H11" t="s">
        <v>6</v>
      </c>
      <c r="I11" t="s">
        <v>9</v>
      </c>
      <c r="J11">
        <v>87.3</v>
      </c>
      <c r="K11">
        <v>82.6</v>
      </c>
      <c r="M11" t="s">
        <v>7</v>
      </c>
      <c r="N11" t="s">
        <v>6</v>
      </c>
      <c r="O11" t="s">
        <v>9</v>
      </c>
      <c r="P11">
        <v>86.3</v>
      </c>
      <c r="Q11">
        <v>84.4</v>
      </c>
    </row>
    <row r="13" spans="1:17" x14ac:dyDescent="0.25">
      <c r="A13" s="1" t="s">
        <v>42</v>
      </c>
      <c r="G13" s="1" t="s">
        <v>43</v>
      </c>
      <c r="M13" s="1" t="s">
        <v>44</v>
      </c>
    </row>
    <row r="14" spans="1:17" s="2" customFormat="1" ht="75" x14ac:dyDescent="0.25">
      <c r="A14" s="2" t="s">
        <v>0</v>
      </c>
      <c r="B14" s="2" t="s">
        <v>1</v>
      </c>
      <c r="C14" s="2" t="s">
        <v>2</v>
      </c>
      <c r="D14" s="2" t="s">
        <v>10</v>
      </c>
      <c r="E14" s="2" t="s">
        <v>11</v>
      </c>
      <c r="G14" s="2" t="s">
        <v>0</v>
      </c>
      <c r="H14" s="2" t="s">
        <v>1</v>
      </c>
      <c r="I14" s="2" t="s">
        <v>2</v>
      </c>
      <c r="J14" s="2" t="s">
        <v>10</v>
      </c>
      <c r="K14" s="2" t="s">
        <v>11</v>
      </c>
      <c r="M14" s="2" t="s">
        <v>0</v>
      </c>
      <c r="N14" s="2" t="s">
        <v>1</v>
      </c>
      <c r="O14" s="2" t="s">
        <v>2</v>
      </c>
      <c r="P14" s="2" t="s">
        <v>10</v>
      </c>
      <c r="Q14" s="2" t="s">
        <v>11</v>
      </c>
    </row>
    <row r="15" spans="1:17" ht="16.5" x14ac:dyDescent="0.25">
      <c r="A15" t="s">
        <v>7</v>
      </c>
      <c r="B15" t="s">
        <v>6</v>
      </c>
      <c r="C15" t="s">
        <v>3</v>
      </c>
      <c r="D15">
        <v>0</v>
      </c>
      <c r="E15">
        <v>0</v>
      </c>
      <c r="G15" t="s">
        <v>7</v>
      </c>
      <c r="H15" t="s">
        <v>6</v>
      </c>
      <c r="I15" t="s">
        <v>3</v>
      </c>
      <c r="J15">
        <v>0</v>
      </c>
      <c r="K15">
        <v>0</v>
      </c>
      <c r="M15" t="s">
        <v>7</v>
      </c>
      <c r="N15" t="s">
        <v>6</v>
      </c>
      <c r="O15" t="s">
        <v>3</v>
      </c>
      <c r="P15">
        <v>0</v>
      </c>
      <c r="Q15">
        <v>0</v>
      </c>
    </row>
    <row r="16" spans="1:17" ht="16.5" x14ac:dyDescent="0.25">
      <c r="A16" t="s">
        <v>7</v>
      </c>
      <c r="B16" t="s">
        <v>6</v>
      </c>
      <c r="C16" t="s">
        <v>4</v>
      </c>
      <c r="D16">
        <v>39.6</v>
      </c>
      <c r="E16">
        <v>37.5</v>
      </c>
      <c r="G16" t="s">
        <v>7</v>
      </c>
      <c r="H16" t="s">
        <v>6</v>
      </c>
      <c r="I16" t="s">
        <v>4</v>
      </c>
      <c r="J16">
        <v>42.9</v>
      </c>
      <c r="K16">
        <v>38.4</v>
      </c>
      <c r="M16" t="s">
        <v>7</v>
      </c>
      <c r="N16" t="s">
        <v>6</v>
      </c>
      <c r="O16" t="s">
        <v>4</v>
      </c>
      <c r="P16">
        <v>46.2</v>
      </c>
      <c r="Q16">
        <v>38.799999999999997</v>
      </c>
    </row>
    <row r="17" spans="1:17" ht="16.5" x14ac:dyDescent="0.25">
      <c r="A17" t="s">
        <v>7</v>
      </c>
      <c r="B17" t="s">
        <v>6</v>
      </c>
      <c r="C17" t="s">
        <v>5</v>
      </c>
      <c r="D17">
        <v>41</v>
      </c>
      <c r="E17">
        <v>39.700000000000003</v>
      </c>
      <c r="G17" t="s">
        <v>7</v>
      </c>
      <c r="H17" t="s">
        <v>6</v>
      </c>
      <c r="I17" t="s">
        <v>5</v>
      </c>
      <c r="J17">
        <v>45.8</v>
      </c>
      <c r="K17">
        <v>41.1</v>
      </c>
      <c r="M17" t="s">
        <v>7</v>
      </c>
      <c r="N17" t="s">
        <v>6</v>
      </c>
      <c r="O17" t="s">
        <v>5</v>
      </c>
      <c r="P17">
        <v>47.6</v>
      </c>
      <c r="Q17">
        <v>42.4</v>
      </c>
    </row>
    <row r="18" spans="1:17" ht="16.5" x14ac:dyDescent="0.25">
      <c r="A18" t="s">
        <v>7</v>
      </c>
      <c r="B18" t="s">
        <v>6</v>
      </c>
      <c r="C18" t="s">
        <v>8</v>
      </c>
      <c r="D18">
        <v>57.1</v>
      </c>
      <c r="E18">
        <v>61.6</v>
      </c>
      <c r="G18" t="s">
        <v>7</v>
      </c>
      <c r="H18" t="s">
        <v>6</v>
      </c>
      <c r="I18" t="s">
        <v>8</v>
      </c>
      <c r="J18">
        <v>60.4</v>
      </c>
      <c r="K18">
        <v>65.2</v>
      </c>
      <c r="M18" t="s">
        <v>7</v>
      </c>
      <c r="N18" t="s">
        <v>6</v>
      </c>
      <c r="O18" t="s">
        <v>8</v>
      </c>
      <c r="P18">
        <v>64.2</v>
      </c>
      <c r="Q18">
        <v>66.099999999999994</v>
      </c>
    </row>
    <row r="19" spans="1:17" ht="16.5" x14ac:dyDescent="0.25">
      <c r="A19" t="s">
        <v>7</v>
      </c>
      <c r="B19" t="s">
        <v>6</v>
      </c>
      <c r="C19" t="s">
        <v>9</v>
      </c>
      <c r="D19">
        <v>62.7</v>
      </c>
      <c r="E19">
        <v>66.099999999999994</v>
      </c>
      <c r="G19" t="s">
        <v>7</v>
      </c>
      <c r="H19" t="s">
        <v>6</v>
      </c>
      <c r="I19" t="s">
        <v>9</v>
      </c>
      <c r="J19">
        <v>64.599999999999994</v>
      </c>
      <c r="K19">
        <v>70.5</v>
      </c>
      <c r="M19" t="s">
        <v>7</v>
      </c>
      <c r="N19" t="s">
        <v>6</v>
      </c>
      <c r="O19" t="s">
        <v>9</v>
      </c>
      <c r="P19">
        <v>68.900000000000006</v>
      </c>
      <c r="Q19">
        <v>69.2</v>
      </c>
    </row>
    <row r="21" spans="1:17" x14ac:dyDescent="0.25">
      <c r="A21" s="1" t="s">
        <v>45</v>
      </c>
      <c r="G21" s="1" t="s">
        <v>46</v>
      </c>
      <c r="M21" s="1" t="s">
        <v>47</v>
      </c>
    </row>
    <row r="22" spans="1:17" s="2" customFormat="1" ht="75" x14ac:dyDescent="0.25">
      <c r="A22" s="2" t="s">
        <v>0</v>
      </c>
      <c r="B22" s="2" t="s">
        <v>1</v>
      </c>
      <c r="C22" s="2" t="s">
        <v>2</v>
      </c>
      <c r="D22" s="2" t="s">
        <v>10</v>
      </c>
      <c r="E22" s="2" t="s">
        <v>11</v>
      </c>
      <c r="G22" s="2" t="s">
        <v>0</v>
      </c>
      <c r="H22" s="2" t="s">
        <v>1</v>
      </c>
      <c r="I22" s="2" t="s">
        <v>2</v>
      </c>
      <c r="J22" s="2" t="s">
        <v>10</v>
      </c>
      <c r="K22" s="2" t="s">
        <v>11</v>
      </c>
      <c r="M22" s="2" t="s">
        <v>0</v>
      </c>
      <c r="N22" s="2" t="s">
        <v>1</v>
      </c>
      <c r="O22" s="2" t="s">
        <v>2</v>
      </c>
      <c r="P22" s="2" t="s">
        <v>10</v>
      </c>
      <c r="Q22" s="2" t="s">
        <v>11</v>
      </c>
    </row>
    <row r="23" spans="1:17" ht="16.5" x14ac:dyDescent="0.25">
      <c r="A23" t="s">
        <v>7</v>
      </c>
      <c r="B23" t="s">
        <v>6</v>
      </c>
      <c r="C23" t="s">
        <v>3</v>
      </c>
      <c r="D23">
        <v>0</v>
      </c>
      <c r="E23">
        <v>0</v>
      </c>
      <c r="G23" t="s">
        <v>7</v>
      </c>
      <c r="H23" t="s">
        <v>6</v>
      </c>
      <c r="I23" t="s">
        <v>3</v>
      </c>
      <c r="J23">
        <v>0</v>
      </c>
      <c r="K23">
        <v>0</v>
      </c>
      <c r="M23" t="s">
        <v>7</v>
      </c>
      <c r="N23" t="s">
        <v>6</v>
      </c>
      <c r="O23" t="s">
        <v>3</v>
      </c>
      <c r="P23">
        <v>0</v>
      </c>
      <c r="Q23">
        <v>0</v>
      </c>
    </row>
    <row r="24" spans="1:17" ht="16.5" x14ac:dyDescent="0.25">
      <c r="A24" t="s">
        <v>7</v>
      </c>
      <c r="B24" t="s">
        <v>6</v>
      </c>
      <c r="C24" t="s">
        <v>4</v>
      </c>
      <c r="D24">
        <v>0</v>
      </c>
      <c r="E24">
        <v>0</v>
      </c>
      <c r="G24" t="s">
        <v>7</v>
      </c>
      <c r="H24" t="s">
        <v>6</v>
      </c>
      <c r="I24" t="s">
        <v>4</v>
      </c>
      <c r="J24">
        <v>0</v>
      </c>
      <c r="K24">
        <v>0</v>
      </c>
      <c r="M24" t="s">
        <v>7</v>
      </c>
      <c r="N24" t="s">
        <v>6</v>
      </c>
      <c r="O24" t="s">
        <v>4</v>
      </c>
      <c r="P24">
        <v>0</v>
      </c>
      <c r="Q24">
        <v>0</v>
      </c>
    </row>
    <row r="25" spans="1:17" ht="16.5" x14ac:dyDescent="0.25">
      <c r="A25" t="s">
        <v>7</v>
      </c>
      <c r="B25" t="s">
        <v>6</v>
      </c>
      <c r="C25" t="s">
        <v>5</v>
      </c>
      <c r="D25">
        <v>0</v>
      </c>
      <c r="E25">
        <v>0</v>
      </c>
      <c r="G25" t="s">
        <v>7</v>
      </c>
      <c r="H25" t="s">
        <v>6</v>
      </c>
      <c r="I25" t="s">
        <v>5</v>
      </c>
      <c r="J25">
        <v>0</v>
      </c>
      <c r="K25">
        <v>0</v>
      </c>
      <c r="M25" t="s">
        <v>7</v>
      </c>
      <c r="N25" t="s">
        <v>6</v>
      </c>
      <c r="O25" t="s">
        <v>5</v>
      </c>
      <c r="P25">
        <v>0</v>
      </c>
      <c r="Q25">
        <v>0</v>
      </c>
    </row>
    <row r="26" spans="1:17" ht="16.5" x14ac:dyDescent="0.25">
      <c r="A26" t="s">
        <v>7</v>
      </c>
      <c r="B26" t="s">
        <v>6</v>
      </c>
      <c r="C26" t="s">
        <v>8</v>
      </c>
      <c r="D26">
        <v>2.8</v>
      </c>
      <c r="E26">
        <v>5.4</v>
      </c>
      <c r="G26" t="s">
        <v>7</v>
      </c>
      <c r="H26" t="s">
        <v>6</v>
      </c>
      <c r="I26" t="s">
        <v>8</v>
      </c>
      <c r="J26">
        <v>6.6</v>
      </c>
      <c r="K26">
        <v>6.7</v>
      </c>
      <c r="M26" t="s">
        <v>7</v>
      </c>
      <c r="N26" t="s">
        <v>6</v>
      </c>
      <c r="O26" t="s">
        <v>8</v>
      </c>
      <c r="P26">
        <v>7.1</v>
      </c>
      <c r="Q26">
        <v>6.3</v>
      </c>
    </row>
    <row r="27" spans="1:17" ht="16.5" x14ac:dyDescent="0.25">
      <c r="A27" t="s">
        <v>7</v>
      </c>
      <c r="B27" t="s">
        <v>6</v>
      </c>
      <c r="C27" t="s">
        <v>9</v>
      </c>
      <c r="D27">
        <v>6.1</v>
      </c>
      <c r="E27">
        <v>10.3</v>
      </c>
      <c r="G27" t="s">
        <v>7</v>
      </c>
      <c r="H27" t="s">
        <v>6</v>
      </c>
      <c r="I27" t="s">
        <v>9</v>
      </c>
      <c r="J27">
        <v>10.7</v>
      </c>
      <c r="K27">
        <v>11.3</v>
      </c>
      <c r="M27" t="s">
        <v>7</v>
      </c>
      <c r="N27" t="s">
        <v>6</v>
      </c>
      <c r="O27" t="s">
        <v>9</v>
      </c>
      <c r="P27">
        <v>10.8</v>
      </c>
      <c r="Q27">
        <v>10.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A96A4-B884-4520-AD81-B221DF931392}">
  <dimension ref="A1:M28"/>
  <sheetViews>
    <sheetView zoomScale="85" zoomScaleNormal="85" workbookViewId="0"/>
  </sheetViews>
  <sheetFormatPr defaultRowHeight="15" x14ac:dyDescent="0.25"/>
  <cols>
    <col min="1" max="1" width="15.5703125" customWidth="1"/>
    <col min="2" max="2" width="11.7109375" customWidth="1"/>
    <col min="3" max="3" width="15.28515625" customWidth="1"/>
    <col min="4" max="4" width="11.28515625" customWidth="1"/>
    <col min="5" max="5" width="10.7109375" customWidth="1"/>
    <col min="6" max="6" width="6.7109375" customWidth="1"/>
    <col min="7" max="9" width="15" customWidth="1"/>
    <col min="10" max="11" width="14.28515625" customWidth="1"/>
    <col min="13" max="15" width="13.5703125" customWidth="1"/>
    <col min="16" max="16" width="16.42578125" customWidth="1"/>
    <col min="17" max="17" width="14.42578125" customWidth="1"/>
  </cols>
  <sheetData>
    <row r="1" spans="1:13" x14ac:dyDescent="0.25">
      <c r="A1" s="1" t="s">
        <v>221</v>
      </c>
    </row>
    <row r="2" spans="1:13" x14ac:dyDescent="0.25">
      <c r="A2" s="1" t="s">
        <v>38</v>
      </c>
    </row>
    <row r="4" spans="1:13" x14ac:dyDescent="0.25">
      <c r="A4" s="1" t="s">
        <v>167</v>
      </c>
      <c r="G4" s="1" t="s">
        <v>167</v>
      </c>
      <c r="M4" s="1"/>
    </row>
    <row r="5" spans="1:13" x14ac:dyDescent="0.25">
      <c r="A5" s="1" t="s">
        <v>166</v>
      </c>
      <c r="G5" s="1" t="s">
        <v>168</v>
      </c>
      <c r="M5" s="1"/>
    </row>
    <row r="6" spans="1:13" x14ac:dyDescent="0.25">
      <c r="A6" s="1" t="s">
        <v>195</v>
      </c>
      <c r="G6" s="1" t="s">
        <v>195</v>
      </c>
      <c r="M6" s="1"/>
    </row>
    <row r="7" spans="1:13" s="2" customFormat="1" ht="75" x14ac:dyDescent="0.25">
      <c r="A7" s="2" t="s">
        <v>0</v>
      </c>
      <c r="B7" s="2" t="s">
        <v>1</v>
      </c>
      <c r="C7" s="2" t="s">
        <v>2</v>
      </c>
      <c r="D7" s="2" t="s">
        <v>10</v>
      </c>
      <c r="E7" s="2" t="s">
        <v>11</v>
      </c>
      <c r="G7" s="2" t="s">
        <v>0</v>
      </c>
      <c r="H7" s="2" t="s">
        <v>1</v>
      </c>
      <c r="I7" s="2" t="s">
        <v>2</v>
      </c>
      <c r="J7" s="2" t="s">
        <v>10</v>
      </c>
      <c r="K7" s="2" t="s">
        <v>11</v>
      </c>
    </row>
    <row r="8" spans="1:13" ht="16.5" x14ac:dyDescent="0.25">
      <c r="A8" t="s">
        <v>7</v>
      </c>
      <c r="B8" t="s">
        <v>6</v>
      </c>
      <c r="C8" t="s">
        <v>3</v>
      </c>
      <c r="D8">
        <v>73.099999999999994</v>
      </c>
      <c r="E8">
        <v>61.2</v>
      </c>
      <c r="G8" t="s">
        <v>7</v>
      </c>
      <c r="H8" t="s">
        <v>6</v>
      </c>
      <c r="I8" t="s">
        <v>3</v>
      </c>
      <c r="J8">
        <v>73.599999999999994</v>
      </c>
      <c r="K8">
        <v>65.599999999999994</v>
      </c>
    </row>
    <row r="9" spans="1:13" ht="16.5" x14ac:dyDescent="0.25">
      <c r="A9" t="s">
        <v>7</v>
      </c>
      <c r="B9" t="s">
        <v>6</v>
      </c>
      <c r="C9" t="s">
        <v>4</v>
      </c>
      <c r="D9">
        <v>79.2</v>
      </c>
      <c r="E9">
        <v>64.3</v>
      </c>
      <c r="G9" t="s">
        <v>7</v>
      </c>
      <c r="H9" t="s">
        <v>6</v>
      </c>
      <c r="I9" t="s">
        <v>4</v>
      </c>
      <c r="J9">
        <v>76.900000000000006</v>
      </c>
      <c r="K9">
        <v>70.5</v>
      </c>
    </row>
    <row r="10" spans="1:13" ht="16.5" x14ac:dyDescent="0.25">
      <c r="A10" t="s">
        <v>7</v>
      </c>
      <c r="B10" t="s">
        <v>6</v>
      </c>
      <c r="C10" t="s">
        <v>5</v>
      </c>
      <c r="D10">
        <v>89.6</v>
      </c>
      <c r="E10" s="24">
        <v>79</v>
      </c>
      <c r="G10" t="s">
        <v>7</v>
      </c>
      <c r="H10" t="s">
        <v>6</v>
      </c>
      <c r="I10" t="s">
        <v>5</v>
      </c>
      <c r="J10">
        <v>87.7</v>
      </c>
      <c r="K10" s="24">
        <v>83</v>
      </c>
    </row>
    <row r="11" spans="1:13" ht="16.5" x14ac:dyDescent="0.25">
      <c r="A11" t="s">
        <v>7</v>
      </c>
      <c r="B11" t="s">
        <v>6</v>
      </c>
      <c r="C11" t="s">
        <v>8</v>
      </c>
      <c r="D11">
        <v>93.4</v>
      </c>
      <c r="E11">
        <v>83.5</v>
      </c>
      <c r="G11" t="s">
        <v>7</v>
      </c>
      <c r="H11" t="s">
        <v>6</v>
      </c>
      <c r="I11" t="s">
        <v>8</v>
      </c>
      <c r="J11">
        <v>90.6</v>
      </c>
      <c r="K11">
        <v>85.3</v>
      </c>
    </row>
    <row r="12" spans="1:13" ht="16.5" x14ac:dyDescent="0.25">
      <c r="A12" t="s">
        <v>7</v>
      </c>
      <c r="B12" t="s">
        <v>6</v>
      </c>
      <c r="C12" t="s">
        <v>9</v>
      </c>
      <c r="D12">
        <v>95.8</v>
      </c>
      <c r="E12">
        <v>86.2</v>
      </c>
      <c r="G12" t="s">
        <v>7</v>
      </c>
      <c r="H12" t="s">
        <v>6</v>
      </c>
      <c r="I12" t="s">
        <v>9</v>
      </c>
      <c r="J12">
        <v>94.3</v>
      </c>
      <c r="K12">
        <v>89.7</v>
      </c>
    </row>
    <row r="14" spans="1:13" x14ac:dyDescent="0.25">
      <c r="A14" s="1" t="s">
        <v>196</v>
      </c>
      <c r="G14" s="1" t="s">
        <v>196</v>
      </c>
      <c r="M14" s="1"/>
    </row>
    <row r="15" spans="1:13" s="2" customFormat="1" ht="75" x14ac:dyDescent="0.25">
      <c r="A15" s="2" t="s">
        <v>0</v>
      </c>
      <c r="B15" s="2" t="s">
        <v>1</v>
      </c>
      <c r="C15" s="2" t="s">
        <v>2</v>
      </c>
      <c r="D15" s="2" t="s">
        <v>10</v>
      </c>
      <c r="E15" s="2" t="s">
        <v>11</v>
      </c>
      <c r="G15" s="2" t="s">
        <v>0</v>
      </c>
      <c r="H15" s="2" t="s">
        <v>1</v>
      </c>
      <c r="I15" s="2" t="s">
        <v>2</v>
      </c>
      <c r="J15" s="2" t="s">
        <v>10</v>
      </c>
      <c r="K15" s="2" t="s">
        <v>11</v>
      </c>
    </row>
    <row r="16" spans="1:13" ht="16.5" x14ac:dyDescent="0.25">
      <c r="A16" t="s">
        <v>7</v>
      </c>
      <c r="B16" t="s">
        <v>6</v>
      </c>
      <c r="C16" t="s">
        <v>3</v>
      </c>
      <c r="D16" s="24">
        <v>63.2</v>
      </c>
      <c r="E16" s="24">
        <v>54.5</v>
      </c>
      <c r="G16" t="s">
        <v>7</v>
      </c>
      <c r="H16" t="s">
        <v>6</v>
      </c>
      <c r="I16" t="s">
        <v>3</v>
      </c>
      <c r="J16">
        <v>59.4</v>
      </c>
      <c r="K16">
        <v>52.2</v>
      </c>
    </row>
    <row r="17" spans="1:13" ht="16.5" x14ac:dyDescent="0.25">
      <c r="A17" t="s">
        <v>7</v>
      </c>
      <c r="B17" t="s">
        <v>6</v>
      </c>
      <c r="C17" t="s">
        <v>4</v>
      </c>
      <c r="D17" s="24">
        <v>73.099999999999994</v>
      </c>
      <c r="E17" s="24">
        <v>58.9</v>
      </c>
      <c r="G17" t="s">
        <v>7</v>
      </c>
      <c r="H17" t="s">
        <v>6</v>
      </c>
      <c r="I17" t="s">
        <v>4</v>
      </c>
      <c r="J17">
        <v>69.8</v>
      </c>
      <c r="K17">
        <v>58.5</v>
      </c>
    </row>
    <row r="18" spans="1:13" ht="16.5" x14ac:dyDescent="0.25">
      <c r="A18" t="s">
        <v>7</v>
      </c>
      <c r="B18" t="s">
        <v>6</v>
      </c>
      <c r="C18" t="s">
        <v>5</v>
      </c>
      <c r="D18" s="24">
        <v>84</v>
      </c>
      <c r="E18" s="24">
        <v>75</v>
      </c>
      <c r="G18" t="s">
        <v>7</v>
      </c>
      <c r="H18" t="s">
        <v>6</v>
      </c>
      <c r="I18" t="s">
        <v>5</v>
      </c>
      <c r="J18">
        <v>80.2</v>
      </c>
      <c r="K18">
        <v>75.400000000000006</v>
      </c>
    </row>
    <row r="19" spans="1:13" ht="16.5" x14ac:dyDescent="0.25">
      <c r="A19" t="s">
        <v>7</v>
      </c>
      <c r="B19" t="s">
        <v>6</v>
      </c>
      <c r="C19" t="s">
        <v>8</v>
      </c>
      <c r="D19" s="24">
        <v>87.7</v>
      </c>
      <c r="E19" s="24">
        <v>80.8</v>
      </c>
      <c r="G19" t="s">
        <v>7</v>
      </c>
      <c r="H19" t="s">
        <v>6</v>
      </c>
      <c r="I19" t="s">
        <v>8</v>
      </c>
      <c r="J19">
        <v>84.4</v>
      </c>
      <c r="K19">
        <v>78.599999999999994</v>
      </c>
    </row>
    <row r="20" spans="1:13" ht="16.5" x14ac:dyDescent="0.25">
      <c r="A20" t="s">
        <v>7</v>
      </c>
      <c r="B20" t="s">
        <v>6</v>
      </c>
      <c r="C20" t="s">
        <v>9</v>
      </c>
      <c r="D20" s="24">
        <v>89.6</v>
      </c>
      <c r="E20" s="24">
        <v>84.4</v>
      </c>
      <c r="G20" t="s">
        <v>7</v>
      </c>
      <c r="H20" t="s">
        <v>6</v>
      </c>
      <c r="I20" t="s">
        <v>9</v>
      </c>
      <c r="J20">
        <v>87.7</v>
      </c>
      <c r="K20" s="24">
        <v>83</v>
      </c>
    </row>
    <row r="22" spans="1:13" x14ac:dyDescent="0.25">
      <c r="A22" s="1" t="s">
        <v>197</v>
      </c>
      <c r="G22" s="1" t="s">
        <v>197</v>
      </c>
      <c r="M22" s="1"/>
    </row>
    <row r="23" spans="1:13" s="2" customFormat="1" ht="75" x14ac:dyDescent="0.25">
      <c r="A23" s="2" t="s">
        <v>0</v>
      </c>
      <c r="B23" s="2" t="s">
        <v>1</v>
      </c>
      <c r="C23" s="2" t="s">
        <v>2</v>
      </c>
      <c r="D23" s="2" t="s">
        <v>10</v>
      </c>
      <c r="E23" s="2" t="s">
        <v>11</v>
      </c>
      <c r="G23" s="2" t="s">
        <v>0</v>
      </c>
      <c r="H23" s="2" t="s">
        <v>1</v>
      </c>
      <c r="I23" s="2" t="s">
        <v>2</v>
      </c>
      <c r="J23" s="2" t="s">
        <v>10</v>
      </c>
      <c r="K23" s="2" t="s">
        <v>11</v>
      </c>
    </row>
    <row r="24" spans="1:13" ht="16.5" x14ac:dyDescent="0.25">
      <c r="A24" t="s">
        <v>7</v>
      </c>
      <c r="B24" t="s">
        <v>6</v>
      </c>
      <c r="C24" t="s">
        <v>3</v>
      </c>
      <c r="D24" s="24">
        <v>55.2</v>
      </c>
      <c r="E24" s="24">
        <v>48.2</v>
      </c>
      <c r="G24" t="s">
        <v>7</v>
      </c>
      <c r="H24" t="s">
        <v>6</v>
      </c>
      <c r="I24" t="s">
        <v>3</v>
      </c>
      <c r="J24" s="24">
        <v>42</v>
      </c>
      <c r="K24" s="24">
        <v>41.1</v>
      </c>
    </row>
    <row r="25" spans="1:13" ht="16.5" x14ac:dyDescent="0.25">
      <c r="A25" t="s">
        <v>7</v>
      </c>
      <c r="B25" t="s">
        <v>6</v>
      </c>
      <c r="C25" t="s">
        <v>4</v>
      </c>
      <c r="D25" s="24">
        <v>66</v>
      </c>
      <c r="E25" s="24">
        <v>54.9</v>
      </c>
      <c r="G25" t="s">
        <v>7</v>
      </c>
      <c r="H25" t="s">
        <v>6</v>
      </c>
      <c r="I25" t="s">
        <v>4</v>
      </c>
      <c r="J25" s="24">
        <v>61.3</v>
      </c>
      <c r="K25" s="24">
        <v>53.1</v>
      </c>
    </row>
    <row r="26" spans="1:13" ht="16.5" x14ac:dyDescent="0.25">
      <c r="A26" t="s">
        <v>7</v>
      </c>
      <c r="B26" t="s">
        <v>6</v>
      </c>
      <c r="C26" t="s">
        <v>5</v>
      </c>
      <c r="D26" s="24">
        <v>78.3</v>
      </c>
      <c r="E26" s="24">
        <v>71.400000000000006</v>
      </c>
      <c r="G26" t="s">
        <v>7</v>
      </c>
      <c r="H26" t="s">
        <v>6</v>
      </c>
      <c r="I26" t="s">
        <v>5</v>
      </c>
      <c r="J26" s="24">
        <v>70.3</v>
      </c>
      <c r="K26" s="24">
        <v>68.8</v>
      </c>
    </row>
    <row r="27" spans="1:13" ht="16.5" x14ac:dyDescent="0.25">
      <c r="A27" t="s">
        <v>7</v>
      </c>
      <c r="B27" t="s">
        <v>6</v>
      </c>
      <c r="C27" t="s">
        <v>8</v>
      </c>
      <c r="D27" s="24">
        <v>83</v>
      </c>
      <c r="E27" s="24">
        <v>78.599999999999994</v>
      </c>
      <c r="G27" t="s">
        <v>7</v>
      </c>
      <c r="H27" t="s">
        <v>6</v>
      </c>
      <c r="I27" t="s">
        <v>8</v>
      </c>
      <c r="J27" s="24">
        <v>77.400000000000006</v>
      </c>
      <c r="K27" s="24">
        <v>75</v>
      </c>
    </row>
    <row r="28" spans="1:13" ht="16.5" x14ac:dyDescent="0.25">
      <c r="A28" t="s">
        <v>7</v>
      </c>
      <c r="B28" t="s">
        <v>6</v>
      </c>
      <c r="C28" t="s">
        <v>9</v>
      </c>
      <c r="D28" s="24">
        <v>85.4</v>
      </c>
      <c r="E28" s="24">
        <v>82.6</v>
      </c>
      <c r="G28" t="s">
        <v>7</v>
      </c>
      <c r="H28" t="s">
        <v>6</v>
      </c>
      <c r="I28" t="s">
        <v>9</v>
      </c>
      <c r="J28" s="24">
        <v>81.099999999999994</v>
      </c>
      <c r="K28" s="24">
        <v>78.099999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18076-C752-4AE5-910E-43AF02311F4B}">
  <dimension ref="A1:N22"/>
  <sheetViews>
    <sheetView zoomScale="85" zoomScaleNormal="85" workbookViewId="0"/>
  </sheetViews>
  <sheetFormatPr defaultRowHeight="15" x14ac:dyDescent="0.25"/>
  <cols>
    <col min="1" max="1" width="15.5703125" customWidth="1"/>
    <col min="2" max="2" width="11.7109375" customWidth="1"/>
    <col min="3" max="3" width="15.28515625" customWidth="1"/>
    <col min="4" max="7" width="11.28515625" customWidth="1"/>
    <col min="8" max="10" width="15" customWidth="1"/>
    <col min="11" max="11" width="14.28515625" customWidth="1"/>
    <col min="12" max="12" width="10.140625" customWidth="1"/>
    <col min="14" max="16" width="13.5703125" customWidth="1"/>
    <col min="17" max="17" width="16.42578125" customWidth="1"/>
    <col min="18" max="18" width="14.42578125" customWidth="1"/>
  </cols>
  <sheetData>
    <row r="1" spans="1:14" x14ac:dyDescent="0.25">
      <c r="A1" s="1" t="s">
        <v>222</v>
      </c>
    </row>
    <row r="2" spans="1:14" x14ac:dyDescent="0.25">
      <c r="A2" s="1" t="s">
        <v>38</v>
      </c>
    </row>
    <row r="4" spans="1:14" x14ac:dyDescent="0.25">
      <c r="A4" s="1" t="s">
        <v>205</v>
      </c>
      <c r="H4" s="1" t="s">
        <v>205</v>
      </c>
      <c r="N4" s="1"/>
    </row>
    <row r="5" spans="1:14" x14ac:dyDescent="0.25">
      <c r="A5" s="1" t="s">
        <v>166</v>
      </c>
      <c r="H5" s="1" t="s">
        <v>168</v>
      </c>
      <c r="N5" s="1"/>
    </row>
    <row r="6" spans="1:14" s="2" customFormat="1" ht="75" x14ac:dyDescent="0.25">
      <c r="A6" s="2" t="s">
        <v>202</v>
      </c>
      <c r="B6" s="2" t="s">
        <v>1</v>
      </c>
      <c r="C6" s="2" t="s">
        <v>201</v>
      </c>
      <c r="D6" s="2" t="s">
        <v>200</v>
      </c>
      <c r="E6" s="97" t="s">
        <v>204</v>
      </c>
      <c r="F6" s="97" t="s">
        <v>203</v>
      </c>
      <c r="H6" s="2" t="s">
        <v>202</v>
      </c>
      <c r="I6" s="2" t="s">
        <v>1</v>
      </c>
      <c r="J6" s="2" t="s">
        <v>201</v>
      </c>
      <c r="K6" s="2" t="s">
        <v>200</v>
      </c>
      <c r="L6" s="97" t="s">
        <v>199</v>
      </c>
      <c r="M6" s="97" t="s">
        <v>198</v>
      </c>
    </row>
    <row r="7" spans="1:14" ht="16.5" x14ac:dyDescent="0.25">
      <c r="A7">
        <v>1</v>
      </c>
      <c r="B7" t="s">
        <v>6</v>
      </c>
      <c r="C7" s="96">
        <v>1.7000000000000001E-78</v>
      </c>
      <c r="D7" s="96">
        <v>1.4E-64</v>
      </c>
      <c r="E7" s="95">
        <f t="shared" ref="E7:F9" si="0">-LOG10(C7)</f>
        <v>77.769551078621731</v>
      </c>
      <c r="F7" s="95">
        <f t="shared" si="0"/>
        <v>63.853871964321762</v>
      </c>
      <c r="G7" s="24"/>
      <c r="H7">
        <v>1</v>
      </c>
      <c r="I7" t="s">
        <v>6</v>
      </c>
      <c r="J7" s="96">
        <v>5.4000000000000003E-163</v>
      </c>
      <c r="K7" s="96">
        <v>1.2000000000000001E-91</v>
      </c>
      <c r="L7" s="95">
        <f t="shared" ref="L7:M9" si="1">-LOG10(J7)</f>
        <v>162.26760624017703</v>
      </c>
      <c r="M7" s="95">
        <f t="shared" si="1"/>
        <v>90.920818753952375</v>
      </c>
    </row>
    <row r="8" spans="1:14" ht="16.5" x14ac:dyDescent="0.25">
      <c r="A8">
        <v>2</v>
      </c>
      <c r="B8" t="s">
        <v>6</v>
      </c>
      <c r="C8" s="96">
        <v>7.8999999999999999E-165</v>
      </c>
      <c r="D8" s="96">
        <v>3.8999999999999998E-115</v>
      </c>
      <c r="E8" s="95">
        <f t="shared" si="0"/>
        <v>164.10237290870955</v>
      </c>
      <c r="F8" s="95">
        <f t="shared" si="0"/>
        <v>114.4089353929735</v>
      </c>
      <c r="G8" s="24"/>
      <c r="H8">
        <v>2</v>
      </c>
      <c r="I8" t="s">
        <v>6</v>
      </c>
      <c r="J8" s="96">
        <v>1.8000000000000002E-223</v>
      </c>
      <c r="K8" s="96">
        <v>7.2000000000000002E-112</v>
      </c>
      <c r="L8" s="95">
        <f t="shared" si="1"/>
        <v>222.74472749489669</v>
      </c>
      <c r="M8" s="95">
        <f t="shared" si="1"/>
        <v>111.14266750356873</v>
      </c>
    </row>
    <row r="9" spans="1:14" ht="16.5" x14ac:dyDescent="0.25">
      <c r="A9">
        <v>3</v>
      </c>
      <c r="B9" t="s">
        <v>6</v>
      </c>
      <c r="C9" s="96">
        <v>1.3E-260</v>
      </c>
      <c r="D9" s="96">
        <v>1.9999999999999999E-143</v>
      </c>
      <c r="E9" s="95">
        <f t="shared" si="0"/>
        <v>259.88605664769318</v>
      </c>
      <c r="F9" s="95">
        <f t="shared" si="0"/>
        <v>142.69897000433602</v>
      </c>
      <c r="G9" s="24"/>
      <c r="H9">
        <v>3</v>
      </c>
      <c r="I9" t="s">
        <v>6</v>
      </c>
      <c r="J9" s="96">
        <v>4.1999999999999999E-220</v>
      </c>
      <c r="K9" s="96">
        <v>8.8999999999999994E-106</v>
      </c>
      <c r="L9" s="95">
        <f t="shared" si="1"/>
        <v>219.37675070960211</v>
      </c>
      <c r="M9" s="95">
        <f t="shared" si="1"/>
        <v>105.05060999335508</v>
      </c>
    </row>
    <row r="10" spans="1:14" x14ac:dyDescent="0.25">
      <c r="C10" s="96"/>
      <c r="D10" s="96"/>
      <c r="E10" s="96"/>
      <c r="F10" s="96"/>
      <c r="G10" s="24"/>
      <c r="J10" s="96"/>
      <c r="K10" s="96"/>
    </row>
    <row r="11" spans="1:14" x14ac:dyDescent="0.25">
      <c r="G11" s="24"/>
      <c r="J11" s="96"/>
      <c r="K11" s="96"/>
    </row>
    <row r="12" spans="1:14" x14ac:dyDescent="0.25">
      <c r="G12" s="24"/>
    </row>
    <row r="13" spans="1:14" x14ac:dyDescent="0.25">
      <c r="G13" s="24"/>
      <c r="J13" s="96"/>
      <c r="K13" s="96"/>
    </row>
    <row r="14" spans="1:14" s="2" customFormat="1" x14ac:dyDescent="0.25"/>
    <row r="21" spans="1:14" x14ac:dyDescent="0.25">
      <c r="A21" s="1"/>
      <c r="H21" s="1"/>
      <c r="N21" s="1"/>
    </row>
    <row r="22" spans="1:14" s="2" customFormat="1" x14ac:dyDescent="0.25"/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F56F2-9BE6-446B-AA6A-F040B1107D4E}">
  <dimension ref="A1:BP23"/>
  <sheetViews>
    <sheetView tabSelected="1" zoomScale="85" zoomScaleNormal="85" workbookViewId="0">
      <selection activeCell="E28" sqref="E28"/>
    </sheetView>
  </sheetViews>
  <sheetFormatPr defaultColWidth="8.7109375" defaultRowHeight="15" x14ac:dyDescent="0.25"/>
  <cols>
    <col min="1" max="1" width="41.42578125" customWidth="1"/>
    <col min="2" max="2" width="23.28515625" customWidth="1"/>
    <col min="3" max="3" width="7.140625" customWidth="1"/>
    <col min="4" max="4" width="9.5703125" customWidth="1"/>
    <col min="5" max="5" width="28" customWidth="1"/>
    <col min="6" max="6" width="8.5703125" customWidth="1"/>
    <col min="7" max="7" width="7.42578125" style="20" customWidth="1"/>
    <col min="8" max="8" width="7.42578125" customWidth="1"/>
    <col min="9" max="9" width="7.42578125" style="20" customWidth="1"/>
    <col min="10" max="17" width="7.42578125" customWidth="1"/>
    <col min="18" max="18" width="7.42578125" style="3" customWidth="1"/>
    <col min="19" max="27" width="7.42578125" customWidth="1"/>
    <col min="28" max="28" width="7.42578125" style="3" customWidth="1"/>
    <col min="29" max="38" width="7.42578125" customWidth="1"/>
    <col min="39" max="39" width="8.7109375" style="20" customWidth="1"/>
    <col min="40" max="47" width="8.7109375" customWidth="1"/>
    <col min="48" max="48" width="8.7109375" style="3" customWidth="1"/>
    <col min="49" max="58" width="8.7109375" customWidth="1"/>
    <col min="59" max="59" width="8.7109375" style="20" customWidth="1"/>
    <col min="60" max="67" width="8.7109375" customWidth="1"/>
    <col min="68" max="68" width="8.7109375" style="3" customWidth="1"/>
  </cols>
  <sheetData>
    <row r="1" spans="1:68" x14ac:dyDescent="0.25">
      <c r="A1" s="25" t="s">
        <v>223</v>
      </c>
    </row>
    <row r="2" spans="1:68" x14ac:dyDescent="0.25">
      <c r="A2" s="1" t="s">
        <v>38</v>
      </c>
    </row>
    <row r="3" spans="1:68" x14ac:dyDescent="0.25">
      <c r="A3" s="1"/>
    </row>
    <row r="4" spans="1:68" s="2" customFormat="1" ht="38.25" customHeight="1" x14ac:dyDescent="0.25">
      <c r="G4" s="100" t="s">
        <v>190</v>
      </c>
      <c r="H4" s="101"/>
      <c r="I4" s="100" t="s">
        <v>191</v>
      </c>
      <c r="J4" s="101"/>
      <c r="K4" s="101"/>
      <c r="L4" s="101"/>
      <c r="M4" s="101"/>
      <c r="N4" s="101"/>
      <c r="O4" s="101"/>
      <c r="P4" s="101"/>
      <c r="Q4" s="101"/>
      <c r="R4" s="101"/>
      <c r="S4" s="100" t="s">
        <v>206</v>
      </c>
      <c r="T4" s="101"/>
      <c r="U4" s="101"/>
      <c r="V4" s="101"/>
      <c r="W4" s="101"/>
      <c r="X4" s="101"/>
      <c r="Y4" s="101"/>
      <c r="Z4" s="101"/>
      <c r="AA4" s="101"/>
      <c r="AB4" s="101"/>
      <c r="AC4" s="100" t="s">
        <v>192</v>
      </c>
      <c r="AD4" s="101"/>
      <c r="AE4" s="101"/>
      <c r="AF4" s="101"/>
      <c r="AG4" s="101"/>
      <c r="AH4" s="101"/>
      <c r="AI4" s="101"/>
      <c r="AJ4" s="101"/>
      <c r="AK4" s="101"/>
      <c r="AL4" s="101"/>
      <c r="AM4" s="100" t="s">
        <v>193</v>
      </c>
      <c r="AN4" s="101"/>
      <c r="AO4" s="101"/>
      <c r="AP4" s="101"/>
      <c r="AQ4" s="101"/>
      <c r="AR4" s="101"/>
      <c r="AS4" s="101"/>
      <c r="AT4" s="101"/>
      <c r="AU4" s="101"/>
      <c r="AV4" s="101"/>
      <c r="AW4" s="100" t="s">
        <v>207</v>
      </c>
      <c r="AX4" s="101"/>
      <c r="AY4" s="101"/>
      <c r="AZ4" s="101"/>
      <c r="BA4" s="101"/>
      <c r="BB4" s="101"/>
      <c r="BC4" s="101"/>
      <c r="BD4" s="101"/>
      <c r="BE4" s="101"/>
      <c r="BF4" s="101"/>
      <c r="BG4" s="100" t="s">
        <v>194</v>
      </c>
      <c r="BH4" s="101"/>
      <c r="BI4" s="101"/>
      <c r="BJ4" s="101"/>
      <c r="BK4" s="101"/>
      <c r="BL4" s="101"/>
      <c r="BM4" s="101"/>
      <c r="BN4" s="101"/>
      <c r="BO4" s="101"/>
      <c r="BP4" s="102"/>
    </row>
    <row r="5" spans="1:68" s="2" customFormat="1" ht="28.5" customHeight="1" x14ac:dyDescent="0.25">
      <c r="G5" s="100"/>
      <c r="H5" s="101"/>
      <c r="I5" s="100" t="s">
        <v>170</v>
      </c>
      <c r="J5" s="101"/>
      <c r="K5" s="101" t="s">
        <v>171</v>
      </c>
      <c r="L5" s="101"/>
      <c r="M5" s="101" t="s">
        <v>172</v>
      </c>
      <c r="N5" s="101"/>
      <c r="O5" s="101" t="s">
        <v>173</v>
      </c>
      <c r="P5" s="101"/>
      <c r="Q5" s="101" t="s">
        <v>174</v>
      </c>
      <c r="R5" s="102"/>
      <c r="S5" s="100" t="s">
        <v>170</v>
      </c>
      <c r="T5" s="101"/>
      <c r="U5" s="101" t="s">
        <v>171</v>
      </c>
      <c r="V5" s="101"/>
      <c r="W5" s="101" t="s">
        <v>172</v>
      </c>
      <c r="X5" s="101"/>
      <c r="Y5" s="101" t="s">
        <v>173</v>
      </c>
      <c r="Z5" s="101"/>
      <c r="AA5" s="101" t="s">
        <v>174</v>
      </c>
      <c r="AB5" s="102"/>
      <c r="AC5" s="101" t="s">
        <v>170</v>
      </c>
      <c r="AD5" s="101"/>
      <c r="AE5" s="101" t="s">
        <v>171</v>
      </c>
      <c r="AF5" s="101"/>
      <c r="AG5" s="101" t="s">
        <v>172</v>
      </c>
      <c r="AH5" s="101"/>
      <c r="AI5" s="101" t="s">
        <v>173</v>
      </c>
      <c r="AJ5" s="101"/>
      <c r="AK5" s="101" t="s">
        <v>174</v>
      </c>
      <c r="AL5" s="102"/>
      <c r="AM5" s="101" t="s">
        <v>170</v>
      </c>
      <c r="AN5" s="101"/>
      <c r="AO5" s="101" t="s">
        <v>171</v>
      </c>
      <c r="AP5" s="101"/>
      <c r="AQ5" s="101" t="s">
        <v>172</v>
      </c>
      <c r="AR5" s="101"/>
      <c r="AS5" s="101" t="s">
        <v>173</v>
      </c>
      <c r="AT5" s="101"/>
      <c r="AU5" s="101" t="s">
        <v>174</v>
      </c>
      <c r="AV5" s="102"/>
      <c r="AW5" s="101" t="s">
        <v>170</v>
      </c>
      <c r="AX5" s="101"/>
      <c r="AY5" s="101" t="s">
        <v>171</v>
      </c>
      <c r="AZ5" s="101"/>
      <c r="BA5" s="101" t="s">
        <v>172</v>
      </c>
      <c r="BB5" s="101"/>
      <c r="BC5" s="101" t="s">
        <v>173</v>
      </c>
      <c r="BD5" s="101"/>
      <c r="BE5" s="101" t="s">
        <v>174</v>
      </c>
      <c r="BF5" s="101"/>
      <c r="BG5" s="100" t="s">
        <v>170</v>
      </c>
      <c r="BH5" s="101"/>
      <c r="BI5" s="101" t="s">
        <v>171</v>
      </c>
      <c r="BJ5" s="101"/>
      <c r="BK5" s="101" t="s">
        <v>172</v>
      </c>
      <c r="BL5" s="101"/>
      <c r="BM5" s="101" t="s">
        <v>173</v>
      </c>
      <c r="BN5" s="101"/>
      <c r="BO5" s="101" t="s">
        <v>174</v>
      </c>
      <c r="BP5" s="102"/>
    </row>
    <row r="6" spans="1:68" s="82" customFormat="1" ht="46.5" customHeight="1" x14ac:dyDescent="0.25">
      <c r="A6" s="4" t="s">
        <v>12</v>
      </c>
      <c r="B6" s="4" t="s">
        <v>13</v>
      </c>
      <c r="C6" s="4" t="s">
        <v>68</v>
      </c>
      <c r="D6" s="4" t="s">
        <v>188</v>
      </c>
      <c r="E6" s="4" t="s">
        <v>14</v>
      </c>
      <c r="F6" s="4" t="s">
        <v>15</v>
      </c>
      <c r="G6" s="83" t="s">
        <v>25</v>
      </c>
      <c r="H6" s="82" t="s">
        <v>175</v>
      </c>
      <c r="I6" s="83" t="s">
        <v>25</v>
      </c>
      <c r="J6" s="82" t="s">
        <v>175</v>
      </c>
      <c r="K6" s="82" t="s">
        <v>25</v>
      </c>
      <c r="L6" s="82" t="s">
        <v>175</v>
      </c>
      <c r="M6" s="82" t="s">
        <v>25</v>
      </c>
      <c r="N6" s="82" t="s">
        <v>175</v>
      </c>
      <c r="O6" s="82" t="s">
        <v>25</v>
      </c>
      <c r="P6" s="82" t="s">
        <v>175</v>
      </c>
      <c r="Q6" s="82" t="s">
        <v>25</v>
      </c>
      <c r="R6" s="85" t="s">
        <v>175</v>
      </c>
      <c r="S6" s="83" t="s">
        <v>25</v>
      </c>
      <c r="T6" s="82" t="s">
        <v>175</v>
      </c>
      <c r="U6" s="82" t="s">
        <v>25</v>
      </c>
      <c r="V6" s="82" t="s">
        <v>175</v>
      </c>
      <c r="W6" s="82" t="s">
        <v>25</v>
      </c>
      <c r="X6" s="82" t="s">
        <v>175</v>
      </c>
      <c r="Y6" s="82" t="s">
        <v>25</v>
      </c>
      <c r="Z6" s="82" t="s">
        <v>175</v>
      </c>
      <c r="AA6" s="82" t="s">
        <v>25</v>
      </c>
      <c r="AB6" s="85" t="s">
        <v>175</v>
      </c>
      <c r="AC6" s="82" t="s">
        <v>25</v>
      </c>
      <c r="AD6" s="82" t="s">
        <v>175</v>
      </c>
      <c r="AE6" s="82" t="s">
        <v>25</v>
      </c>
      <c r="AF6" s="82" t="s">
        <v>175</v>
      </c>
      <c r="AG6" s="82" t="s">
        <v>25</v>
      </c>
      <c r="AH6" s="82" t="s">
        <v>175</v>
      </c>
      <c r="AI6" s="82" t="s">
        <v>25</v>
      </c>
      <c r="AJ6" s="82" t="s">
        <v>175</v>
      </c>
      <c r="AK6" s="82" t="s">
        <v>25</v>
      </c>
      <c r="AL6" s="82" t="s">
        <v>175</v>
      </c>
      <c r="AM6" s="83" t="s">
        <v>25</v>
      </c>
      <c r="AN6" s="82" t="s">
        <v>175</v>
      </c>
      <c r="AO6" s="82" t="s">
        <v>25</v>
      </c>
      <c r="AP6" s="82" t="s">
        <v>175</v>
      </c>
      <c r="AQ6" s="82" t="s">
        <v>25</v>
      </c>
      <c r="AR6" s="82" t="s">
        <v>175</v>
      </c>
      <c r="AS6" s="82" t="s">
        <v>25</v>
      </c>
      <c r="AT6" s="82" t="s">
        <v>175</v>
      </c>
      <c r="AU6" s="82" t="s">
        <v>25</v>
      </c>
      <c r="AV6" s="85" t="s">
        <v>175</v>
      </c>
      <c r="AW6" s="82" t="s">
        <v>25</v>
      </c>
      <c r="AX6" s="82" t="s">
        <v>175</v>
      </c>
      <c r="AY6" s="82" t="s">
        <v>25</v>
      </c>
      <c r="AZ6" s="82" t="s">
        <v>175</v>
      </c>
      <c r="BA6" s="82" t="s">
        <v>25</v>
      </c>
      <c r="BB6" s="82" t="s">
        <v>175</v>
      </c>
      <c r="BC6" s="82" t="s">
        <v>25</v>
      </c>
      <c r="BD6" s="82" t="s">
        <v>175</v>
      </c>
      <c r="BE6" s="82" t="s">
        <v>25</v>
      </c>
      <c r="BF6" s="82" t="s">
        <v>175</v>
      </c>
      <c r="BG6" s="83" t="s">
        <v>25</v>
      </c>
      <c r="BH6" s="82" t="s">
        <v>175</v>
      </c>
      <c r="BI6" s="82" t="s">
        <v>25</v>
      </c>
      <c r="BJ6" s="82" t="s">
        <v>175</v>
      </c>
      <c r="BK6" s="82" t="s">
        <v>25</v>
      </c>
      <c r="BL6" s="82" t="s">
        <v>175</v>
      </c>
      <c r="BM6" s="82" t="s">
        <v>25</v>
      </c>
      <c r="BN6" s="82" t="s">
        <v>175</v>
      </c>
      <c r="BO6" s="82" t="s">
        <v>25</v>
      </c>
      <c r="BP6" s="85" t="s">
        <v>175</v>
      </c>
    </row>
    <row r="7" spans="1:68" x14ac:dyDescent="0.25">
      <c r="A7" s="32" t="s">
        <v>178</v>
      </c>
      <c r="B7" t="s">
        <v>187</v>
      </c>
      <c r="C7" s="79" t="s">
        <v>176</v>
      </c>
      <c r="D7" s="7" t="s">
        <v>177</v>
      </c>
      <c r="E7" s="32">
        <v>1.5</v>
      </c>
      <c r="F7" s="7" t="s">
        <v>24</v>
      </c>
      <c r="G7" s="26">
        <v>72.599999999999994</v>
      </c>
      <c r="H7" s="7">
        <v>67.2</v>
      </c>
      <c r="I7" s="26">
        <v>72.64</v>
      </c>
      <c r="J7" s="7">
        <v>56.72</v>
      </c>
      <c r="K7" s="23">
        <v>74.06</v>
      </c>
      <c r="L7" s="23">
        <v>60.92</v>
      </c>
      <c r="M7" s="23">
        <v>76.42</v>
      </c>
      <c r="N7" s="23">
        <v>64.290000000000006</v>
      </c>
      <c r="O7" s="23">
        <v>78.3</v>
      </c>
      <c r="P7" s="23">
        <v>65.97</v>
      </c>
      <c r="Q7" s="23">
        <v>79.72</v>
      </c>
      <c r="R7" s="10">
        <v>67.650000000000006</v>
      </c>
      <c r="S7" s="23">
        <v>75</v>
      </c>
      <c r="T7" s="23">
        <v>63.45</v>
      </c>
      <c r="U7" s="23">
        <v>78.3</v>
      </c>
      <c r="V7" s="23">
        <v>65.97</v>
      </c>
      <c r="W7" s="23">
        <v>80.19</v>
      </c>
      <c r="X7" s="23">
        <v>70.17</v>
      </c>
      <c r="Y7" s="23">
        <v>81.599999999999994</v>
      </c>
      <c r="Z7" s="23">
        <v>71.430000000000007</v>
      </c>
      <c r="AA7" s="23">
        <v>83.49</v>
      </c>
      <c r="AB7" s="10">
        <v>73.95</v>
      </c>
      <c r="AC7" s="80">
        <v>72.17</v>
      </c>
      <c r="AD7" s="80">
        <v>61.76</v>
      </c>
      <c r="AE7" s="23">
        <v>75.47</v>
      </c>
      <c r="AF7" s="23">
        <v>67.650000000000006</v>
      </c>
      <c r="AG7" s="23">
        <v>78.3</v>
      </c>
      <c r="AH7" s="23">
        <v>70.17</v>
      </c>
      <c r="AI7" s="23">
        <v>80.66</v>
      </c>
      <c r="AJ7" s="23">
        <v>73.11</v>
      </c>
      <c r="AK7" s="23">
        <v>83.96</v>
      </c>
      <c r="AL7" s="23">
        <v>76.05</v>
      </c>
      <c r="AM7" s="16">
        <f t="shared" ref="AM7:AM15" si="0">I7-$G7</f>
        <v>4.0000000000006253E-2</v>
      </c>
      <c r="AN7" s="24">
        <f t="shared" ref="AN7:AN15" si="1">J7-$H7</f>
        <v>-10.480000000000004</v>
      </c>
      <c r="AO7" s="24">
        <f t="shared" ref="AO7:AO15" si="2">K7-$G7</f>
        <v>1.460000000000008</v>
      </c>
      <c r="AP7" s="24">
        <f t="shared" ref="AP7:AP15" si="3">L7-$H7</f>
        <v>-6.2800000000000011</v>
      </c>
      <c r="AQ7" s="24">
        <f t="shared" ref="AQ7:AQ15" si="4">M7-$G7</f>
        <v>3.8200000000000074</v>
      </c>
      <c r="AR7" s="24">
        <f t="shared" ref="AR7:AR15" si="5">N7-$H7</f>
        <v>-2.9099999999999966</v>
      </c>
      <c r="AS7" s="24">
        <f t="shared" ref="AS7:AS15" si="6">O7-$G7</f>
        <v>5.7000000000000028</v>
      </c>
      <c r="AT7" s="24">
        <f t="shared" ref="AT7:AT15" si="7">P7-$H7</f>
        <v>-1.230000000000004</v>
      </c>
      <c r="AU7" s="24">
        <f t="shared" ref="AU7:AU15" si="8">Q7-$G7</f>
        <v>7.1200000000000045</v>
      </c>
      <c r="AV7" s="29">
        <f t="shared" ref="AV7:AV15" si="9">R7-$H7</f>
        <v>0.45000000000000284</v>
      </c>
      <c r="AW7" s="24">
        <f t="shared" ref="AW7:AW15" si="10">S7-$G7</f>
        <v>2.4000000000000057</v>
      </c>
      <c r="AX7" s="24">
        <f>T7-$H7</f>
        <v>-3.75</v>
      </c>
      <c r="AY7" s="24">
        <f t="shared" ref="AY7:BE7" si="11">U7-$G7</f>
        <v>5.7000000000000028</v>
      </c>
      <c r="AZ7" s="24">
        <f>V7-$H7</f>
        <v>-1.230000000000004</v>
      </c>
      <c r="BA7" s="24">
        <f t="shared" si="11"/>
        <v>7.5900000000000034</v>
      </c>
      <c r="BB7" s="24">
        <f>X7-$H7</f>
        <v>2.9699999999999989</v>
      </c>
      <c r="BC7" s="24">
        <f t="shared" si="11"/>
        <v>9</v>
      </c>
      <c r="BD7" s="24">
        <f>Z7-$H7</f>
        <v>4.230000000000004</v>
      </c>
      <c r="BE7" s="24">
        <f t="shared" si="11"/>
        <v>10.89</v>
      </c>
      <c r="BF7" s="24">
        <f>AB7-$H7</f>
        <v>6.75</v>
      </c>
      <c r="BG7" s="86">
        <f t="shared" ref="BG7:BG15" si="12">AC7-$G7</f>
        <v>-0.42999999999999261</v>
      </c>
      <c r="BH7" s="24">
        <f t="shared" ref="BH7:BH15" si="13">AD7-$H7</f>
        <v>-5.4400000000000048</v>
      </c>
      <c r="BI7" s="23">
        <f t="shared" ref="BI7:BI15" si="14">AE7-$G7</f>
        <v>2.8700000000000045</v>
      </c>
      <c r="BJ7" s="24">
        <f t="shared" ref="BJ7:BJ15" si="15">AF7-$H7</f>
        <v>0.45000000000000284</v>
      </c>
      <c r="BK7" s="23">
        <f t="shared" ref="BK7:BK15" si="16">AG7-$G7</f>
        <v>5.7000000000000028</v>
      </c>
      <c r="BL7" s="24">
        <f t="shared" ref="BL7:BL15" si="17">AH7-$H7</f>
        <v>2.9699999999999989</v>
      </c>
      <c r="BM7" s="23">
        <f t="shared" ref="BM7:BM15" si="18">AI7-$G7</f>
        <v>8.0600000000000023</v>
      </c>
      <c r="BN7" s="24">
        <f t="shared" ref="BN7:BN15" si="19">AJ7-$H7</f>
        <v>5.9099999999999966</v>
      </c>
      <c r="BO7" s="23">
        <f t="shared" ref="BO7:BO15" si="20">AK7-$G7</f>
        <v>11.36</v>
      </c>
      <c r="BP7" s="29">
        <f t="shared" ref="BP7:BP15" si="21">AL7-$H7</f>
        <v>8.8499999999999943</v>
      </c>
    </row>
    <row r="8" spans="1:68" x14ac:dyDescent="0.25">
      <c r="A8" s="32" t="s">
        <v>179</v>
      </c>
      <c r="B8" t="s">
        <v>187</v>
      </c>
      <c r="C8" s="79" t="s">
        <v>176</v>
      </c>
      <c r="D8" s="7" t="s">
        <v>177</v>
      </c>
      <c r="E8" s="32">
        <v>1.5</v>
      </c>
      <c r="F8" s="7" t="s">
        <v>24</v>
      </c>
      <c r="G8" s="26">
        <v>76.400000000000006</v>
      </c>
      <c r="H8" s="7">
        <v>63.4</v>
      </c>
      <c r="I8" s="26">
        <v>72.17</v>
      </c>
      <c r="J8" s="7">
        <v>58.82</v>
      </c>
      <c r="K8" s="23">
        <v>73.58</v>
      </c>
      <c r="L8" s="23">
        <v>61.76</v>
      </c>
      <c r="M8" s="23">
        <v>74.53</v>
      </c>
      <c r="N8" s="23">
        <v>63.87</v>
      </c>
      <c r="O8" s="23">
        <v>75.94</v>
      </c>
      <c r="P8" s="23">
        <v>65.97</v>
      </c>
      <c r="Q8" s="23">
        <v>78.3</v>
      </c>
      <c r="R8" s="10">
        <v>70.17</v>
      </c>
      <c r="S8" s="23">
        <v>76.42</v>
      </c>
      <c r="T8" s="23">
        <v>62.61</v>
      </c>
      <c r="U8" s="23">
        <v>80.19</v>
      </c>
      <c r="V8" s="23">
        <v>66.81</v>
      </c>
      <c r="W8" s="23">
        <v>81.599999999999994</v>
      </c>
      <c r="X8" s="23">
        <v>71.849999999999994</v>
      </c>
      <c r="Y8" s="23">
        <v>81.599999999999994</v>
      </c>
      <c r="Z8" s="23">
        <v>73.11</v>
      </c>
      <c r="AA8" s="23">
        <v>82.55</v>
      </c>
      <c r="AB8" s="10">
        <v>75.63</v>
      </c>
      <c r="AC8" s="80">
        <v>75</v>
      </c>
      <c r="AD8" s="80">
        <v>64.290000000000006</v>
      </c>
      <c r="AE8" s="23">
        <v>79.25</v>
      </c>
      <c r="AF8" s="23">
        <v>67.650000000000006</v>
      </c>
      <c r="AG8" s="23">
        <v>82.08</v>
      </c>
      <c r="AH8" s="23">
        <v>71.849999999999994</v>
      </c>
      <c r="AI8" s="23">
        <v>84.43</v>
      </c>
      <c r="AJ8" s="23">
        <v>73.11</v>
      </c>
      <c r="AK8" s="23">
        <v>85.85</v>
      </c>
      <c r="AL8" s="23">
        <v>74.37</v>
      </c>
      <c r="AM8" s="16">
        <f t="shared" si="0"/>
        <v>-4.230000000000004</v>
      </c>
      <c r="AN8" s="24">
        <f t="shared" si="1"/>
        <v>-4.5799999999999983</v>
      </c>
      <c r="AO8" s="24">
        <f t="shared" si="2"/>
        <v>-2.8200000000000074</v>
      </c>
      <c r="AP8" s="24">
        <f t="shared" si="3"/>
        <v>-1.6400000000000006</v>
      </c>
      <c r="AQ8" s="24">
        <f t="shared" si="4"/>
        <v>-1.8700000000000045</v>
      </c>
      <c r="AR8" s="24">
        <f t="shared" si="5"/>
        <v>0.46999999999999886</v>
      </c>
      <c r="AS8" s="24">
        <f t="shared" si="6"/>
        <v>-0.46000000000000796</v>
      </c>
      <c r="AT8" s="24">
        <f t="shared" si="7"/>
        <v>2.5700000000000003</v>
      </c>
      <c r="AU8" s="24">
        <f t="shared" si="8"/>
        <v>1.8999999999999915</v>
      </c>
      <c r="AV8" s="29">
        <f t="shared" si="9"/>
        <v>6.7700000000000031</v>
      </c>
      <c r="AW8" s="24">
        <f t="shared" si="10"/>
        <v>1.9999999999996021E-2</v>
      </c>
      <c r="AX8" s="24">
        <f t="shared" ref="AX8:AX15" si="22">T8-$H8</f>
        <v>-0.78999999999999915</v>
      </c>
      <c r="AY8" s="24">
        <f t="shared" ref="AY8:AY15" si="23">U8-$G8</f>
        <v>3.789999999999992</v>
      </c>
      <c r="AZ8" s="24">
        <f t="shared" ref="AZ8:AZ15" si="24">V8-$H8</f>
        <v>3.4100000000000037</v>
      </c>
      <c r="BA8" s="24">
        <f t="shared" ref="BA8:BA15" si="25">W8-$G8</f>
        <v>5.1999999999999886</v>
      </c>
      <c r="BB8" s="24">
        <f t="shared" ref="BB8:BB15" si="26">X8-$H8</f>
        <v>8.4499999999999957</v>
      </c>
      <c r="BC8" s="24">
        <f t="shared" ref="BC8:BC15" si="27">Y8-$G8</f>
        <v>5.1999999999999886</v>
      </c>
      <c r="BD8" s="24">
        <f t="shared" ref="BD8:BD15" si="28">Z8-$H8</f>
        <v>9.7100000000000009</v>
      </c>
      <c r="BE8" s="24">
        <f t="shared" ref="BE8:BE15" si="29">AA8-$G8</f>
        <v>6.1499999999999915</v>
      </c>
      <c r="BF8" s="24">
        <f t="shared" ref="BF8:BF15" si="30">AB8-$H8</f>
        <v>12.229999999999997</v>
      </c>
      <c r="BG8" s="86">
        <f t="shared" si="12"/>
        <v>-1.4000000000000057</v>
      </c>
      <c r="BH8" s="24">
        <f t="shared" si="13"/>
        <v>0.89000000000000767</v>
      </c>
      <c r="BI8" s="23">
        <f t="shared" si="14"/>
        <v>2.8499999999999943</v>
      </c>
      <c r="BJ8" s="24">
        <f t="shared" si="15"/>
        <v>4.2500000000000071</v>
      </c>
      <c r="BK8" s="23">
        <f t="shared" si="16"/>
        <v>5.6799999999999926</v>
      </c>
      <c r="BL8" s="24">
        <f t="shared" si="17"/>
        <v>8.4499999999999957</v>
      </c>
      <c r="BM8" s="23">
        <f t="shared" si="18"/>
        <v>8.0300000000000011</v>
      </c>
      <c r="BN8" s="24">
        <f t="shared" si="19"/>
        <v>9.7100000000000009</v>
      </c>
      <c r="BO8" s="23">
        <f t="shared" si="20"/>
        <v>9.4499999999999886</v>
      </c>
      <c r="BP8" s="29">
        <f t="shared" si="21"/>
        <v>10.970000000000006</v>
      </c>
    </row>
    <row r="9" spans="1:68" s="11" customFormat="1" x14ac:dyDescent="0.25">
      <c r="A9" s="6" t="s">
        <v>180</v>
      </c>
      <c r="B9" s="11" t="s">
        <v>187</v>
      </c>
      <c r="C9" s="88" t="s">
        <v>176</v>
      </c>
      <c r="D9" s="12" t="s">
        <v>177</v>
      </c>
      <c r="E9" s="6">
        <v>1.5</v>
      </c>
      <c r="F9" s="12" t="s">
        <v>24</v>
      </c>
      <c r="G9" s="27">
        <v>75.900000000000006</v>
      </c>
      <c r="H9" s="17">
        <v>66</v>
      </c>
      <c r="I9" s="27">
        <v>71.23</v>
      </c>
      <c r="J9" s="12">
        <v>59.24</v>
      </c>
      <c r="K9" s="21">
        <v>75</v>
      </c>
      <c r="L9" s="21">
        <v>62.61</v>
      </c>
      <c r="M9" s="21">
        <v>76.42</v>
      </c>
      <c r="N9" s="21">
        <v>66.39</v>
      </c>
      <c r="O9" s="21">
        <v>77.83</v>
      </c>
      <c r="P9" s="21">
        <v>68.069999999999993</v>
      </c>
      <c r="Q9" s="21">
        <v>79.25</v>
      </c>
      <c r="R9" s="15">
        <v>71.430000000000007</v>
      </c>
      <c r="S9" s="21">
        <v>77.83</v>
      </c>
      <c r="T9" s="21">
        <v>63.87</v>
      </c>
      <c r="U9" s="21">
        <v>81.13</v>
      </c>
      <c r="V9" s="21">
        <v>66.39</v>
      </c>
      <c r="W9" s="21">
        <v>83.49</v>
      </c>
      <c r="X9" s="21">
        <v>70.17</v>
      </c>
      <c r="Y9" s="21">
        <v>84.91</v>
      </c>
      <c r="Z9" s="21">
        <v>71.849999999999994</v>
      </c>
      <c r="AA9" s="21">
        <v>85.85</v>
      </c>
      <c r="AB9" s="15">
        <v>76.47</v>
      </c>
      <c r="AC9" s="90">
        <v>74.06</v>
      </c>
      <c r="AD9" s="90">
        <v>61.34</v>
      </c>
      <c r="AE9" s="21">
        <v>78.3</v>
      </c>
      <c r="AF9" s="21">
        <v>65.97</v>
      </c>
      <c r="AG9" s="21">
        <v>81.599999999999994</v>
      </c>
      <c r="AH9" s="21">
        <v>69.33</v>
      </c>
      <c r="AI9" s="21">
        <v>83.02</v>
      </c>
      <c r="AJ9" s="21">
        <v>71.849999999999994</v>
      </c>
      <c r="AK9" s="21">
        <v>83.96</v>
      </c>
      <c r="AL9" s="21">
        <v>74.37</v>
      </c>
      <c r="AM9" s="91">
        <f t="shared" si="0"/>
        <v>-4.6700000000000017</v>
      </c>
      <c r="AN9" s="92">
        <f t="shared" si="1"/>
        <v>-6.759999999999998</v>
      </c>
      <c r="AO9" s="92">
        <f t="shared" si="2"/>
        <v>-0.90000000000000568</v>
      </c>
      <c r="AP9" s="92">
        <f t="shared" si="3"/>
        <v>-3.3900000000000006</v>
      </c>
      <c r="AQ9" s="92">
        <f t="shared" si="4"/>
        <v>0.51999999999999602</v>
      </c>
      <c r="AR9" s="92">
        <f t="shared" si="5"/>
        <v>0.39000000000000057</v>
      </c>
      <c r="AS9" s="92">
        <f t="shared" si="6"/>
        <v>1.9299999999999926</v>
      </c>
      <c r="AT9" s="92">
        <f t="shared" si="7"/>
        <v>2.0699999999999932</v>
      </c>
      <c r="AU9" s="92">
        <f t="shared" si="8"/>
        <v>3.3499999999999943</v>
      </c>
      <c r="AV9" s="94">
        <f t="shared" si="9"/>
        <v>5.4300000000000068</v>
      </c>
      <c r="AW9" s="92">
        <f t="shared" si="10"/>
        <v>1.9299999999999926</v>
      </c>
      <c r="AX9" s="92">
        <f t="shared" si="22"/>
        <v>-2.1300000000000026</v>
      </c>
      <c r="AY9" s="92">
        <f t="shared" si="23"/>
        <v>5.2299999999999898</v>
      </c>
      <c r="AZ9" s="92">
        <f t="shared" si="24"/>
        <v>0.39000000000000057</v>
      </c>
      <c r="BA9" s="92">
        <f t="shared" si="25"/>
        <v>7.5899999999999892</v>
      </c>
      <c r="BB9" s="92">
        <f t="shared" si="26"/>
        <v>4.1700000000000017</v>
      </c>
      <c r="BC9" s="92">
        <f t="shared" si="27"/>
        <v>9.0099999999999909</v>
      </c>
      <c r="BD9" s="92">
        <f t="shared" si="28"/>
        <v>5.8499999999999943</v>
      </c>
      <c r="BE9" s="92">
        <f t="shared" si="29"/>
        <v>9.9499999999999886</v>
      </c>
      <c r="BF9" s="92">
        <f t="shared" si="30"/>
        <v>10.469999999999999</v>
      </c>
      <c r="BG9" s="93">
        <f t="shared" si="12"/>
        <v>-1.8400000000000034</v>
      </c>
      <c r="BH9" s="92">
        <f t="shared" si="13"/>
        <v>-4.6599999999999966</v>
      </c>
      <c r="BI9" s="21">
        <f t="shared" si="14"/>
        <v>2.3999999999999915</v>
      </c>
      <c r="BJ9" s="92">
        <f t="shared" si="15"/>
        <v>-3.0000000000001137E-2</v>
      </c>
      <c r="BK9" s="21">
        <f t="shared" si="16"/>
        <v>5.6999999999999886</v>
      </c>
      <c r="BL9" s="92">
        <f t="shared" si="17"/>
        <v>3.3299999999999983</v>
      </c>
      <c r="BM9" s="21">
        <f t="shared" si="18"/>
        <v>7.1199999999999903</v>
      </c>
      <c r="BN9" s="92">
        <f t="shared" si="19"/>
        <v>5.8499999999999943</v>
      </c>
      <c r="BO9" s="21">
        <f t="shared" si="20"/>
        <v>8.0599999999999881</v>
      </c>
      <c r="BP9" s="94">
        <f t="shared" si="21"/>
        <v>8.3700000000000045</v>
      </c>
    </row>
    <row r="10" spans="1:68" x14ac:dyDescent="0.25">
      <c r="A10" s="32" t="s">
        <v>181</v>
      </c>
      <c r="B10" t="s">
        <v>187</v>
      </c>
      <c r="C10" s="79" t="s">
        <v>176</v>
      </c>
      <c r="D10" s="7" t="s">
        <v>177</v>
      </c>
      <c r="E10" s="32">
        <v>1.5</v>
      </c>
      <c r="F10" s="7" t="s">
        <v>24</v>
      </c>
      <c r="G10" s="26">
        <v>74.099999999999994</v>
      </c>
      <c r="H10" s="7">
        <v>60.1</v>
      </c>
      <c r="I10" s="26">
        <v>64.150000000000006</v>
      </c>
      <c r="J10" s="7">
        <v>51.26</v>
      </c>
      <c r="K10" s="23">
        <v>65.569999999999993</v>
      </c>
      <c r="L10" s="23">
        <v>53.36</v>
      </c>
      <c r="M10" s="23">
        <v>67.45</v>
      </c>
      <c r="N10" s="23">
        <v>55.46</v>
      </c>
      <c r="O10" s="23">
        <v>69.34</v>
      </c>
      <c r="P10" s="23">
        <v>57.98</v>
      </c>
      <c r="Q10" s="23">
        <v>70.28</v>
      </c>
      <c r="R10" s="10">
        <v>58.82</v>
      </c>
      <c r="S10" s="23">
        <v>70.28</v>
      </c>
      <c r="T10" s="23">
        <v>54.62</v>
      </c>
      <c r="U10" s="23">
        <v>73.58</v>
      </c>
      <c r="V10" s="23">
        <v>59.24</v>
      </c>
      <c r="W10" s="23">
        <v>75</v>
      </c>
      <c r="X10" s="23">
        <v>61.76</v>
      </c>
      <c r="Y10" s="23">
        <v>75.94</v>
      </c>
      <c r="Z10" s="23">
        <v>63.87</v>
      </c>
      <c r="AA10" s="23">
        <v>76.42</v>
      </c>
      <c r="AB10" s="10">
        <v>65.55</v>
      </c>
      <c r="AC10" s="80">
        <v>66.98</v>
      </c>
      <c r="AD10" s="80">
        <v>55.46</v>
      </c>
      <c r="AE10" s="23">
        <v>73.11</v>
      </c>
      <c r="AF10" s="23">
        <v>58.4</v>
      </c>
      <c r="AG10" s="23">
        <v>75</v>
      </c>
      <c r="AH10" s="23">
        <v>60.92</v>
      </c>
      <c r="AI10" s="23">
        <v>76.89</v>
      </c>
      <c r="AJ10" s="23">
        <v>62.18</v>
      </c>
      <c r="AK10" s="23">
        <v>78.3</v>
      </c>
      <c r="AL10" s="23">
        <v>65.13</v>
      </c>
      <c r="AM10" s="16">
        <f t="shared" si="0"/>
        <v>-9.9499999999999886</v>
      </c>
      <c r="AN10" s="24">
        <f t="shared" si="1"/>
        <v>-8.8400000000000034</v>
      </c>
      <c r="AO10" s="24">
        <f t="shared" si="2"/>
        <v>-8.5300000000000011</v>
      </c>
      <c r="AP10" s="24">
        <f t="shared" si="3"/>
        <v>-6.740000000000002</v>
      </c>
      <c r="AQ10" s="24">
        <f t="shared" si="4"/>
        <v>-6.6499999999999915</v>
      </c>
      <c r="AR10" s="24">
        <f t="shared" si="5"/>
        <v>-4.6400000000000006</v>
      </c>
      <c r="AS10" s="24">
        <f t="shared" si="6"/>
        <v>-4.7599999999999909</v>
      </c>
      <c r="AT10" s="24">
        <f t="shared" si="7"/>
        <v>-2.1200000000000045</v>
      </c>
      <c r="AU10" s="24">
        <f t="shared" si="8"/>
        <v>-3.8199999999999932</v>
      </c>
      <c r="AV10" s="29">
        <f t="shared" si="9"/>
        <v>-1.2800000000000011</v>
      </c>
      <c r="AW10" s="24">
        <f t="shared" si="10"/>
        <v>-3.8199999999999932</v>
      </c>
      <c r="AX10" s="24">
        <f t="shared" si="22"/>
        <v>-5.480000000000004</v>
      </c>
      <c r="AY10" s="24">
        <f t="shared" si="23"/>
        <v>-0.51999999999999602</v>
      </c>
      <c r="AZ10" s="24">
        <f t="shared" si="24"/>
        <v>-0.85999999999999943</v>
      </c>
      <c r="BA10" s="24">
        <f t="shared" si="25"/>
        <v>0.90000000000000568</v>
      </c>
      <c r="BB10" s="24">
        <f t="shared" si="26"/>
        <v>1.6599999999999966</v>
      </c>
      <c r="BC10" s="24">
        <f t="shared" si="27"/>
        <v>1.8400000000000034</v>
      </c>
      <c r="BD10" s="24">
        <f t="shared" si="28"/>
        <v>3.769999999999996</v>
      </c>
      <c r="BE10" s="24">
        <f t="shared" si="29"/>
        <v>2.3200000000000074</v>
      </c>
      <c r="BF10" s="24">
        <f t="shared" si="30"/>
        <v>5.4499999999999957</v>
      </c>
      <c r="BG10" s="86">
        <f t="shared" si="12"/>
        <v>-7.1199999999999903</v>
      </c>
      <c r="BH10" s="24">
        <f t="shared" si="13"/>
        <v>-4.6400000000000006</v>
      </c>
      <c r="BI10" s="23">
        <f t="shared" si="14"/>
        <v>-0.98999999999999488</v>
      </c>
      <c r="BJ10" s="24">
        <f t="shared" si="15"/>
        <v>-1.7000000000000028</v>
      </c>
      <c r="BK10" s="23">
        <f t="shared" si="16"/>
        <v>0.90000000000000568</v>
      </c>
      <c r="BL10" s="24">
        <f t="shared" si="17"/>
        <v>0.82000000000000028</v>
      </c>
      <c r="BM10" s="23">
        <f t="shared" si="18"/>
        <v>2.7900000000000063</v>
      </c>
      <c r="BN10" s="24">
        <f t="shared" si="19"/>
        <v>2.0799999999999983</v>
      </c>
      <c r="BO10" s="23">
        <f t="shared" si="20"/>
        <v>4.2000000000000028</v>
      </c>
      <c r="BP10" s="29">
        <f t="shared" si="21"/>
        <v>5.029999999999994</v>
      </c>
    </row>
    <row r="11" spans="1:68" x14ac:dyDescent="0.25">
      <c r="A11" s="32" t="s">
        <v>182</v>
      </c>
      <c r="B11" t="s">
        <v>187</v>
      </c>
      <c r="C11" s="79" t="s">
        <v>176</v>
      </c>
      <c r="D11" s="7" t="s">
        <v>177</v>
      </c>
      <c r="E11" s="32">
        <v>1.5</v>
      </c>
      <c r="F11" s="7" t="s">
        <v>24</v>
      </c>
      <c r="G11" s="26">
        <v>72.599999999999994</v>
      </c>
      <c r="H11" s="7">
        <v>61.8</v>
      </c>
      <c r="I11" s="20">
        <v>66.040000000000006</v>
      </c>
      <c r="J11">
        <v>51.68</v>
      </c>
      <c r="K11" s="23">
        <v>67.92</v>
      </c>
      <c r="L11" s="23">
        <v>54.62</v>
      </c>
      <c r="M11" s="23">
        <v>68.87</v>
      </c>
      <c r="N11" s="23">
        <v>55.04</v>
      </c>
      <c r="O11" s="23">
        <v>71.7</v>
      </c>
      <c r="P11" s="23">
        <v>55.46</v>
      </c>
      <c r="Q11" s="23">
        <v>71.7</v>
      </c>
      <c r="R11" s="10">
        <v>58.4</v>
      </c>
      <c r="S11" s="23">
        <v>70.28</v>
      </c>
      <c r="T11" s="23">
        <v>56.3</v>
      </c>
      <c r="U11" s="23">
        <v>73.11</v>
      </c>
      <c r="V11" s="23">
        <v>58.82</v>
      </c>
      <c r="W11" s="23">
        <v>75</v>
      </c>
      <c r="X11" s="23">
        <v>61.34</v>
      </c>
      <c r="Y11" s="23">
        <v>75.94</v>
      </c>
      <c r="Z11" s="23">
        <v>62.18</v>
      </c>
      <c r="AA11" s="23">
        <v>77.36</v>
      </c>
      <c r="AB11" s="10">
        <v>63.45</v>
      </c>
      <c r="AC11" s="80">
        <v>68.87</v>
      </c>
      <c r="AD11" s="80">
        <v>55.46</v>
      </c>
      <c r="AE11" s="23">
        <v>72.17</v>
      </c>
      <c r="AF11" s="23">
        <v>58.82</v>
      </c>
      <c r="AG11" s="23">
        <v>75.47</v>
      </c>
      <c r="AH11" s="23">
        <v>62.61</v>
      </c>
      <c r="AI11" s="23">
        <v>75.47</v>
      </c>
      <c r="AJ11" s="23">
        <v>64.290000000000006</v>
      </c>
      <c r="AK11" s="23">
        <v>76.42</v>
      </c>
      <c r="AL11" s="23">
        <v>66.39</v>
      </c>
      <c r="AM11" s="16">
        <f t="shared" si="0"/>
        <v>-6.5599999999999881</v>
      </c>
      <c r="AN11" s="24">
        <f t="shared" si="1"/>
        <v>-10.119999999999997</v>
      </c>
      <c r="AO11" s="24">
        <f t="shared" si="2"/>
        <v>-4.6799999999999926</v>
      </c>
      <c r="AP11" s="24">
        <f t="shared" si="3"/>
        <v>-7.18</v>
      </c>
      <c r="AQ11" s="24">
        <f t="shared" si="4"/>
        <v>-3.7299999999999898</v>
      </c>
      <c r="AR11" s="24">
        <f t="shared" si="5"/>
        <v>-6.759999999999998</v>
      </c>
      <c r="AS11" s="24">
        <f t="shared" si="6"/>
        <v>-0.89999999999999147</v>
      </c>
      <c r="AT11" s="24">
        <f t="shared" si="7"/>
        <v>-6.3399999999999963</v>
      </c>
      <c r="AU11" s="24">
        <f t="shared" si="8"/>
        <v>-0.89999999999999147</v>
      </c>
      <c r="AV11" s="29">
        <f t="shared" si="9"/>
        <v>-3.3999999999999986</v>
      </c>
      <c r="AW11" s="24">
        <f t="shared" si="10"/>
        <v>-2.3199999999999932</v>
      </c>
      <c r="AX11" s="24">
        <f t="shared" si="22"/>
        <v>-5.5</v>
      </c>
      <c r="AY11" s="24">
        <f t="shared" si="23"/>
        <v>0.51000000000000512</v>
      </c>
      <c r="AZ11" s="24">
        <f t="shared" si="24"/>
        <v>-2.9799999999999969</v>
      </c>
      <c r="BA11" s="24">
        <f t="shared" si="25"/>
        <v>2.4000000000000057</v>
      </c>
      <c r="BB11" s="24">
        <f t="shared" si="26"/>
        <v>-0.45999999999999375</v>
      </c>
      <c r="BC11" s="24">
        <f t="shared" si="27"/>
        <v>3.3400000000000034</v>
      </c>
      <c r="BD11" s="24">
        <f t="shared" si="28"/>
        <v>0.38000000000000256</v>
      </c>
      <c r="BE11" s="24">
        <f t="shared" si="29"/>
        <v>4.7600000000000051</v>
      </c>
      <c r="BF11" s="24">
        <f t="shared" si="30"/>
        <v>1.6500000000000057</v>
      </c>
      <c r="BG11" s="86">
        <f t="shared" si="12"/>
        <v>-3.7299999999999898</v>
      </c>
      <c r="BH11" s="24">
        <f t="shared" si="13"/>
        <v>-6.3399999999999963</v>
      </c>
      <c r="BI11" s="23">
        <f t="shared" si="14"/>
        <v>-0.42999999999999261</v>
      </c>
      <c r="BJ11" s="24">
        <f t="shared" si="15"/>
        <v>-2.9799999999999969</v>
      </c>
      <c r="BK11" s="23">
        <f t="shared" si="16"/>
        <v>2.8700000000000045</v>
      </c>
      <c r="BL11" s="24">
        <f t="shared" si="17"/>
        <v>0.81000000000000227</v>
      </c>
      <c r="BM11" s="23">
        <f t="shared" si="18"/>
        <v>2.8700000000000045</v>
      </c>
      <c r="BN11" s="24">
        <f t="shared" si="19"/>
        <v>2.4900000000000091</v>
      </c>
      <c r="BO11" s="23">
        <f t="shared" si="20"/>
        <v>3.8200000000000074</v>
      </c>
      <c r="BP11" s="29">
        <f t="shared" si="21"/>
        <v>4.5900000000000034</v>
      </c>
    </row>
    <row r="12" spans="1:68" s="11" customFormat="1" x14ac:dyDescent="0.25">
      <c r="A12" s="6" t="s">
        <v>183</v>
      </c>
      <c r="B12" s="11" t="s">
        <v>187</v>
      </c>
      <c r="C12" s="88" t="s">
        <v>176</v>
      </c>
      <c r="D12" s="12" t="s">
        <v>177</v>
      </c>
      <c r="E12" s="6">
        <v>1.5</v>
      </c>
      <c r="F12" s="12" t="s">
        <v>24</v>
      </c>
      <c r="G12" s="27">
        <v>72.2</v>
      </c>
      <c r="H12" s="12">
        <v>59.7</v>
      </c>
      <c r="I12" s="27">
        <v>62.74</v>
      </c>
      <c r="J12" s="12">
        <v>49.16</v>
      </c>
      <c r="K12" s="21">
        <v>66.040000000000006</v>
      </c>
      <c r="L12" s="21">
        <v>52.1</v>
      </c>
      <c r="M12" s="21">
        <v>66.98</v>
      </c>
      <c r="N12" s="21">
        <v>54.62</v>
      </c>
      <c r="O12" s="21">
        <v>69.81</v>
      </c>
      <c r="P12" s="21">
        <v>55.46</v>
      </c>
      <c r="Q12" s="21">
        <v>70.28</v>
      </c>
      <c r="R12" s="15">
        <v>58.4</v>
      </c>
      <c r="S12" s="21">
        <v>70.28</v>
      </c>
      <c r="T12" s="21">
        <v>57.14</v>
      </c>
      <c r="U12" s="21">
        <v>71.7</v>
      </c>
      <c r="V12" s="21">
        <v>58.4</v>
      </c>
      <c r="W12" s="21">
        <v>74.53</v>
      </c>
      <c r="X12" s="21">
        <v>60.08</v>
      </c>
      <c r="Y12" s="21">
        <v>75.47</v>
      </c>
      <c r="Z12" s="21">
        <v>61.34</v>
      </c>
      <c r="AA12" s="21">
        <v>77.36</v>
      </c>
      <c r="AB12" s="15">
        <v>63.45</v>
      </c>
      <c r="AC12" s="90">
        <v>65.09</v>
      </c>
      <c r="AD12" s="90">
        <v>55.46</v>
      </c>
      <c r="AE12" s="21">
        <v>68.87</v>
      </c>
      <c r="AF12" s="21">
        <v>60.08</v>
      </c>
      <c r="AG12" s="21">
        <v>72.64</v>
      </c>
      <c r="AH12" s="21">
        <v>62.61</v>
      </c>
      <c r="AI12" s="21">
        <v>75.94</v>
      </c>
      <c r="AJ12" s="21">
        <v>63.87</v>
      </c>
      <c r="AK12" s="21">
        <v>76.42</v>
      </c>
      <c r="AL12" s="21">
        <v>65.97</v>
      </c>
      <c r="AM12" s="91">
        <f t="shared" si="0"/>
        <v>-9.4600000000000009</v>
      </c>
      <c r="AN12" s="92">
        <f t="shared" si="1"/>
        <v>-10.540000000000006</v>
      </c>
      <c r="AO12" s="92">
        <f t="shared" si="2"/>
        <v>-6.1599999999999966</v>
      </c>
      <c r="AP12" s="92">
        <f t="shared" si="3"/>
        <v>-7.6000000000000014</v>
      </c>
      <c r="AQ12" s="92">
        <f t="shared" si="4"/>
        <v>-5.2199999999999989</v>
      </c>
      <c r="AR12" s="92">
        <f t="shared" si="5"/>
        <v>-5.0800000000000054</v>
      </c>
      <c r="AS12" s="92">
        <f t="shared" si="6"/>
        <v>-2.3900000000000006</v>
      </c>
      <c r="AT12" s="92">
        <f t="shared" si="7"/>
        <v>-4.240000000000002</v>
      </c>
      <c r="AU12" s="92">
        <f t="shared" si="8"/>
        <v>-1.9200000000000017</v>
      </c>
      <c r="AV12" s="94">
        <f t="shared" si="9"/>
        <v>-1.3000000000000043</v>
      </c>
      <c r="AW12" s="92">
        <f t="shared" si="10"/>
        <v>-1.9200000000000017</v>
      </c>
      <c r="AX12" s="92">
        <f t="shared" si="22"/>
        <v>-2.5600000000000023</v>
      </c>
      <c r="AY12" s="92">
        <f t="shared" si="23"/>
        <v>-0.5</v>
      </c>
      <c r="AZ12" s="92">
        <f t="shared" si="24"/>
        <v>-1.3000000000000043</v>
      </c>
      <c r="BA12" s="92">
        <f t="shared" si="25"/>
        <v>2.3299999999999983</v>
      </c>
      <c r="BB12" s="92">
        <f t="shared" si="26"/>
        <v>0.37999999999999545</v>
      </c>
      <c r="BC12" s="92">
        <f t="shared" si="27"/>
        <v>3.269999999999996</v>
      </c>
      <c r="BD12" s="92">
        <f t="shared" si="28"/>
        <v>1.6400000000000006</v>
      </c>
      <c r="BE12" s="92">
        <f t="shared" si="29"/>
        <v>5.1599999999999966</v>
      </c>
      <c r="BF12" s="92">
        <f t="shared" si="30"/>
        <v>3.75</v>
      </c>
      <c r="BG12" s="93">
        <f t="shared" si="12"/>
        <v>-7.1099999999999994</v>
      </c>
      <c r="BH12" s="92">
        <f t="shared" si="13"/>
        <v>-4.240000000000002</v>
      </c>
      <c r="BI12" s="21">
        <f t="shared" si="14"/>
        <v>-3.3299999999999983</v>
      </c>
      <c r="BJ12" s="92">
        <f t="shared" si="15"/>
        <v>0.37999999999999545</v>
      </c>
      <c r="BK12" s="21">
        <f t="shared" si="16"/>
        <v>0.43999999999999773</v>
      </c>
      <c r="BL12" s="92">
        <f t="shared" si="17"/>
        <v>2.9099999999999966</v>
      </c>
      <c r="BM12" s="21">
        <f t="shared" si="18"/>
        <v>3.7399999999999949</v>
      </c>
      <c r="BN12" s="92">
        <f t="shared" si="19"/>
        <v>4.1699999999999946</v>
      </c>
      <c r="BO12" s="21">
        <f t="shared" si="20"/>
        <v>4.2199999999999989</v>
      </c>
      <c r="BP12" s="94">
        <f t="shared" si="21"/>
        <v>6.269999999999996</v>
      </c>
    </row>
    <row r="13" spans="1:68" s="36" customFormat="1" x14ac:dyDescent="0.25">
      <c r="A13" s="32" t="s">
        <v>184</v>
      </c>
      <c r="B13" t="s">
        <v>187</v>
      </c>
      <c r="C13" s="79">
        <v>0.35</v>
      </c>
      <c r="D13" s="7" t="s">
        <v>177</v>
      </c>
      <c r="E13" s="32">
        <v>1.5</v>
      </c>
      <c r="F13" s="7" t="s">
        <v>24</v>
      </c>
      <c r="G13" s="26">
        <v>48.1</v>
      </c>
      <c r="H13" s="7">
        <v>46.2</v>
      </c>
      <c r="I13" s="20">
        <v>45.75</v>
      </c>
      <c r="J13">
        <v>39.92</v>
      </c>
      <c r="K13" s="23">
        <v>46.23</v>
      </c>
      <c r="L13" s="23">
        <v>40.76</v>
      </c>
      <c r="M13" s="23">
        <v>47.17</v>
      </c>
      <c r="N13" s="23">
        <v>44.96</v>
      </c>
      <c r="O13" s="23">
        <v>48.11</v>
      </c>
      <c r="P13" s="23">
        <v>46.22</v>
      </c>
      <c r="Q13" s="23">
        <v>48.58</v>
      </c>
      <c r="R13" s="10">
        <v>48.32</v>
      </c>
      <c r="S13" s="23">
        <v>49.53</v>
      </c>
      <c r="T13" s="23">
        <v>40.340000000000003</v>
      </c>
      <c r="U13" s="23">
        <v>51.89</v>
      </c>
      <c r="V13" s="23">
        <v>44.54</v>
      </c>
      <c r="W13" s="23">
        <v>52.36</v>
      </c>
      <c r="X13" s="23">
        <v>47.9</v>
      </c>
      <c r="Y13" s="23">
        <v>53.3</v>
      </c>
      <c r="Z13" s="23">
        <v>50</v>
      </c>
      <c r="AA13" s="23">
        <v>54.25</v>
      </c>
      <c r="AB13" s="10">
        <v>52.94</v>
      </c>
      <c r="AC13" s="80">
        <v>47.17</v>
      </c>
      <c r="AD13" s="80">
        <v>39.92</v>
      </c>
      <c r="AE13" s="23">
        <v>50</v>
      </c>
      <c r="AF13" s="23">
        <v>44.54</v>
      </c>
      <c r="AG13" s="23">
        <v>51.89</v>
      </c>
      <c r="AH13" s="23">
        <v>47.48</v>
      </c>
      <c r="AI13" s="23">
        <v>53.3</v>
      </c>
      <c r="AJ13" s="23">
        <v>49.58</v>
      </c>
      <c r="AK13" s="23">
        <v>54.72</v>
      </c>
      <c r="AL13" s="23">
        <v>52.52</v>
      </c>
      <c r="AM13" s="16">
        <f t="shared" si="0"/>
        <v>-2.3500000000000014</v>
      </c>
      <c r="AN13" s="24">
        <f t="shared" si="1"/>
        <v>-6.2800000000000011</v>
      </c>
      <c r="AO13" s="24">
        <f t="shared" si="2"/>
        <v>-1.8700000000000045</v>
      </c>
      <c r="AP13" s="24">
        <f t="shared" si="3"/>
        <v>-5.4400000000000048</v>
      </c>
      <c r="AQ13" s="24">
        <f t="shared" si="4"/>
        <v>-0.92999999999999972</v>
      </c>
      <c r="AR13" s="24">
        <f t="shared" si="5"/>
        <v>-1.240000000000002</v>
      </c>
      <c r="AS13" s="24">
        <f t="shared" si="6"/>
        <v>9.9999999999980105E-3</v>
      </c>
      <c r="AT13" s="24">
        <f t="shared" si="7"/>
        <v>1.9999999999996021E-2</v>
      </c>
      <c r="AU13" s="24">
        <f t="shared" si="8"/>
        <v>0.47999999999999687</v>
      </c>
      <c r="AV13" s="29">
        <f t="shared" si="9"/>
        <v>2.1199999999999974</v>
      </c>
      <c r="AW13" s="24">
        <f t="shared" si="10"/>
        <v>1.4299999999999997</v>
      </c>
      <c r="AX13" s="24">
        <f t="shared" si="22"/>
        <v>-5.8599999999999994</v>
      </c>
      <c r="AY13" s="24">
        <f t="shared" si="23"/>
        <v>3.7899999999999991</v>
      </c>
      <c r="AZ13" s="24">
        <f t="shared" si="24"/>
        <v>-1.6600000000000037</v>
      </c>
      <c r="BA13" s="24">
        <f t="shared" si="25"/>
        <v>4.259999999999998</v>
      </c>
      <c r="BB13" s="24">
        <f t="shared" si="26"/>
        <v>1.6999999999999957</v>
      </c>
      <c r="BC13" s="24">
        <f t="shared" si="27"/>
        <v>5.1999999999999957</v>
      </c>
      <c r="BD13" s="24">
        <f t="shared" si="28"/>
        <v>3.7999999999999972</v>
      </c>
      <c r="BE13" s="24">
        <f t="shared" si="29"/>
        <v>6.1499999999999986</v>
      </c>
      <c r="BF13" s="24">
        <f t="shared" si="30"/>
        <v>6.7399999999999949</v>
      </c>
      <c r="BG13" s="86">
        <f t="shared" si="12"/>
        <v>-0.92999999999999972</v>
      </c>
      <c r="BH13" s="24">
        <f t="shared" si="13"/>
        <v>-6.2800000000000011</v>
      </c>
      <c r="BI13" s="23">
        <f t="shared" si="14"/>
        <v>1.8999999999999986</v>
      </c>
      <c r="BJ13" s="24">
        <f t="shared" si="15"/>
        <v>-1.6600000000000037</v>
      </c>
      <c r="BK13" s="23">
        <f t="shared" si="16"/>
        <v>3.7899999999999991</v>
      </c>
      <c r="BL13" s="24">
        <f t="shared" si="17"/>
        <v>1.279999999999994</v>
      </c>
      <c r="BM13" s="23">
        <f t="shared" si="18"/>
        <v>5.1999999999999957</v>
      </c>
      <c r="BN13" s="24">
        <f t="shared" si="19"/>
        <v>3.3799999999999955</v>
      </c>
      <c r="BO13" s="23">
        <f t="shared" si="20"/>
        <v>6.6199999999999974</v>
      </c>
      <c r="BP13" s="29">
        <f t="shared" si="21"/>
        <v>6.32</v>
      </c>
    </row>
    <row r="14" spans="1:68" s="36" customFormat="1" x14ac:dyDescent="0.25">
      <c r="A14" s="32" t="s">
        <v>185</v>
      </c>
      <c r="B14" t="s">
        <v>187</v>
      </c>
      <c r="C14" s="79">
        <v>0.35</v>
      </c>
      <c r="D14" s="7" t="s">
        <v>177</v>
      </c>
      <c r="E14" s="32">
        <v>1.5</v>
      </c>
      <c r="F14" s="7" t="s">
        <v>24</v>
      </c>
      <c r="G14" s="8">
        <v>50</v>
      </c>
      <c r="H14" s="7">
        <v>45.8</v>
      </c>
      <c r="I14" s="78">
        <v>43.4</v>
      </c>
      <c r="J14" s="7">
        <v>39.92</v>
      </c>
      <c r="K14" s="23">
        <v>44.81</v>
      </c>
      <c r="L14" s="23">
        <v>43.28</v>
      </c>
      <c r="M14" s="23">
        <v>45.75</v>
      </c>
      <c r="N14" s="23">
        <v>45.38</v>
      </c>
      <c r="O14" s="23">
        <v>47.17</v>
      </c>
      <c r="P14" s="23">
        <v>47.06</v>
      </c>
      <c r="Q14" s="23">
        <v>48.11</v>
      </c>
      <c r="R14" s="10">
        <v>47.48</v>
      </c>
      <c r="S14" s="23">
        <v>47.17</v>
      </c>
      <c r="T14" s="23">
        <v>40.76</v>
      </c>
      <c r="U14" s="23">
        <v>50</v>
      </c>
      <c r="V14" s="23">
        <v>43.28</v>
      </c>
      <c r="W14" s="23">
        <v>51.89</v>
      </c>
      <c r="X14" s="23">
        <v>46.22</v>
      </c>
      <c r="Y14" s="23">
        <v>52.36</v>
      </c>
      <c r="Z14" s="23">
        <v>47.48</v>
      </c>
      <c r="AA14" s="23">
        <v>52.83</v>
      </c>
      <c r="AB14" s="10">
        <v>49.58</v>
      </c>
      <c r="AC14" s="80">
        <v>46.7</v>
      </c>
      <c r="AD14" s="80">
        <v>39.5</v>
      </c>
      <c r="AE14" s="23">
        <v>50</v>
      </c>
      <c r="AF14" s="23">
        <v>40.76</v>
      </c>
      <c r="AG14" s="23">
        <v>52.36</v>
      </c>
      <c r="AH14" s="23">
        <v>42.44</v>
      </c>
      <c r="AI14" s="23">
        <v>53.3</v>
      </c>
      <c r="AJ14" s="23">
        <v>45.8</v>
      </c>
      <c r="AK14" s="23">
        <v>55.19</v>
      </c>
      <c r="AL14" s="23">
        <v>47.48</v>
      </c>
      <c r="AM14" s="16">
        <f t="shared" si="0"/>
        <v>-6.6000000000000014</v>
      </c>
      <c r="AN14" s="24">
        <f t="shared" si="1"/>
        <v>-5.8799999999999955</v>
      </c>
      <c r="AO14" s="24">
        <f t="shared" si="2"/>
        <v>-5.1899999999999977</v>
      </c>
      <c r="AP14" s="24">
        <f t="shared" si="3"/>
        <v>-2.519999999999996</v>
      </c>
      <c r="AQ14" s="24">
        <f t="shared" si="4"/>
        <v>-4.25</v>
      </c>
      <c r="AR14" s="24">
        <f t="shared" si="5"/>
        <v>-0.4199999999999946</v>
      </c>
      <c r="AS14" s="24">
        <f t="shared" si="6"/>
        <v>-2.8299999999999983</v>
      </c>
      <c r="AT14" s="24">
        <f t="shared" si="7"/>
        <v>1.2600000000000051</v>
      </c>
      <c r="AU14" s="24">
        <f t="shared" si="8"/>
        <v>-1.8900000000000006</v>
      </c>
      <c r="AV14" s="29">
        <f t="shared" si="9"/>
        <v>1.6799999999999997</v>
      </c>
      <c r="AW14" s="24">
        <f t="shared" si="10"/>
        <v>-2.8299999999999983</v>
      </c>
      <c r="AX14" s="24">
        <f t="shared" si="22"/>
        <v>-5.0399999999999991</v>
      </c>
      <c r="AY14" s="24">
        <f t="shared" si="23"/>
        <v>0</v>
      </c>
      <c r="AZ14" s="24">
        <f t="shared" si="24"/>
        <v>-2.519999999999996</v>
      </c>
      <c r="BA14" s="24">
        <f t="shared" si="25"/>
        <v>1.8900000000000006</v>
      </c>
      <c r="BB14" s="24">
        <f t="shared" si="26"/>
        <v>0.42000000000000171</v>
      </c>
      <c r="BC14" s="24">
        <f t="shared" si="27"/>
        <v>2.3599999999999994</v>
      </c>
      <c r="BD14" s="24">
        <f t="shared" si="28"/>
        <v>1.6799999999999997</v>
      </c>
      <c r="BE14" s="24">
        <f t="shared" si="29"/>
        <v>2.8299999999999983</v>
      </c>
      <c r="BF14" s="24">
        <f t="shared" si="30"/>
        <v>3.7800000000000011</v>
      </c>
      <c r="BG14" s="86">
        <f t="shared" si="12"/>
        <v>-3.2999999999999972</v>
      </c>
      <c r="BH14" s="24">
        <f t="shared" si="13"/>
        <v>-6.2999999999999972</v>
      </c>
      <c r="BI14" s="24">
        <f t="shared" si="14"/>
        <v>0</v>
      </c>
      <c r="BJ14" s="24">
        <f t="shared" si="15"/>
        <v>-5.0399999999999991</v>
      </c>
      <c r="BK14" s="23">
        <f t="shared" si="16"/>
        <v>2.3599999999999994</v>
      </c>
      <c r="BL14" s="24">
        <f t="shared" si="17"/>
        <v>-3.3599999999999994</v>
      </c>
      <c r="BM14" s="23">
        <f t="shared" si="18"/>
        <v>3.2999999999999972</v>
      </c>
      <c r="BN14" s="24">
        <f t="shared" si="19"/>
        <v>0</v>
      </c>
      <c r="BO14" s="23">
        <f t="shared" si="20"/>
        <v>5.1899999999999977</v>
      </c>
      <c r="BP14" s="29">
        <f t="shared" si="21"/>
        <v>1.6799999999999997</v>
      </c>
    </row>
    <row r="15" spans="1:68" s="40" customFormat="1" x14ac:dyDescent="0.25">
      <c r="A15" s="6" t="s">
        <v>186</v>
      </c>
      <c r="B15" s="11" t="s">
        <v>187</v>
      </c>
      <c r="C15" s="88">
        <v>0.35</v>
      </c>
      <c r="D15" s="12" t="s">
        <v>177</v>
      </c>
      <c r="E15" s="6">
        <v>1.5</v>
      </c>
      <c r="F15" s="12" t="s">
        <v>24</v>
      </c>
      <c r="G15" s="27">
        <v>51.9</v>
      </c>
      <c r="H15" s="12">
        <v>45.8</v>
      </c>
      <c r="I15" s="89">
        <v>43.4</v>
      </c>
      <c r="J15" s="12">
        <v>39.08</v>
      </c>
      <c r="K15" s="21">
        <v>45.75</v>
      </c>
      <c r="L15" s="21">
        <v>42.44</v>
      </c>
      <c r="M15" s="21">
        <v>45.75</v>
      </c>
      <c r="N15" s="21">
        <v>44.96</v>
      </c>
      <c r="O15" s="21">
        <v>45.75</v>
      </c>
      <c r="P15" s="21">
        <v>45.8</v>
      </c>
      <c r="Q15" s="21">
        <v>47.17</v>
      </c>
      <c r="R15" s="15">
        <v>47.06</v>
      </c>
      <c r="S15" s="21">
        <v>49.06</v>
      </c>
      <c r="T15" s="21">
        <v>40.76</v>
      </c>
      <c r="U15" s="21">
        <v>50.94</v>
      </c>
      <c r="V15" s="21">
        <v>43.7</v>
      </c>
      <c r="W15" s="21">
        <v>53.77</v>
      </c>
      <c r="X15" s="21">
        <v>46.22</v>
      </c>
      <c r="Y15" s="21">
        <v>54.25</v>
      </c>
      <c r="Z15" s="21">
        <v>47.9</v>
      </c>
      <c r="AA15" s="21">
        <v>55.66</v>
      </c>
      <c r="AB15" s="15">
        <v>49.58</v>
      </c>
      <c r="AC15" s="90">
        <v>48.58</v>
      </c>
      <c r="AD15" s="90">
        <v>38.24</v>
      </c>
      <c r="AE15" s="21">
        <v>51.42</v>
      </c>
      <c r="AF15" s="21">
        <v>41.18</v>
      </c>
      <c r="AG15" s="21">
        <v>52.83</v>
      </c>
      <c r="AH15" s="21">
        <v>44.96</v>
      </c>
      <c r="AI15" s="21">
        <v>54.25</v>
      </c>
      <c r="AJ15" s="21">
        <v>47.48</v>
      </c>
      <c r="AK15" s="21">
        <v>56.6</v>
      </c>
      <c r="AL15" s="21">
        <v>49.16</v>
      </c>
      <c r="AM15" s="91">
        <f t="shared" si="0"/>
        <v>-8.5</v>
      </c>
      <c r="AN15" s="92">
        <f t="shared" si="1"/>
        <v>-6.7199999999999989</v>
      </c>
      <c r="AO15" s="92">
        <f t="shared" si="2"/>
        <v>-6.1499999999999986</v>
      </c>
      <c r="AP15" s="92">
        <f t="shared" si="3"/>
        <v>-3.3599999999999994</v>
      </c>
      <c r="AQ15" s="92">
        <f t="shared" si="4"/>
        <v>-6.1499999999999986</v>
      </c>
      <c r="AR15" s="92">
        <f t="shared" si="5"/>
        <v>-0.83999999999999631</v>
      </c>
      <c r="AS15" s="92">
        <f t="shared" si="6"/>
        <v>-6.1499999999999986</v>
      </c>
      <c r="AT15" s="92">
        <f t="shared" si="7"/>
        <v>0</v>
      </c>
      <c r="AU15" s="92">
        <f t="shared" si="8"/>
        <v>-4.7299999999999969</v>
      </c>
      <c r="AV15" s="94">
        <f t="shared" si="9"/>
        <v>1.2600000000000051</v>
      </c>
      <c r="AW15" s="92">
        <f t="shared" si="10"/>
        <v>-2.8399999999999963</v>
      </c>
      <c r="AX15" s="92">
        <f t="shared" si="22"/>
        <v>-5.0399999999999991</v>
      </c>
      <c r="AY15" s="92">
        <f t="shared" si="23"/>
        <v>-0.96000000000000085</v>
      </c>
      <c r="AZ15" s="92">
        <f t="shared" si="24"/>
        <v>-2.0999999999999943</v>
      </c>
      <c r="BA15" s="92">
        <f t="shared" si="25"/>
        <v>1.8700000000000045</v>
      </c>
      <c r="BB15" s="92">
        <f t="shared" si="26"/>
        <v>0.42000000000000171</v>
      </c>
      <c r="BC15" s="92">
        <f t="shared" si="27"/>
        <v>2.3500000000000014</v>
      </c>
      <c r="BD15" s="92">
        <f t="shared" si="28"/>
        <v>2.1000000000000014</v>
      </c>
      <c r="BE15" s="92">
        <f t="shared" si="29"/>
        <v>3.759999999999998</v>
      </c>
      <c r="BF15" s="92">
        <f t="shared" si="30"/>
        <v>3.7800000000000011</v>
      </c>
      <c r="BG15" s="93">
        <f t="shared" si="12"/>
        <v>-3.3200000000000003</v>
      </c>
      <c r="BH15" s="92">
        <f t="shared" si="13"/>
        <v>-7.5599999999999952</v>
      </c>
      <c r="BI15" s="21">
        <f t="shared" si="14"/>
        <v>-0.47999999999999687</v>
      </c>
      <c r="BJ15" s="92">
        <f t="shared" si="15"/>
        <v>-4.6199999999999974</v>
      </c>
      <c r="BK15" s="21">
        <f t="shared" si="16"/>
        <v>0.92999999999999972</v>
      </c>
      <c r="BL15" s="92">
        <f t="shared" si="17"/>
        <v>-0.83999999999999631</v>
      </c>
      <c r="BM15" s="21">
        <f t="shared" si="18"/>
        <v>2.3500000000000014</v>
      </c>
      <c r="BN15" s="92">
        <f t="shared" si="19"/>
        <v>1.6799999999999997</v>
      </c>
      <c r="BO15" s="21">
        <f t="shared" si="20"/>
        <v>4.7000000000000028</v>
      </c>
      <c r="BP15" s="94">
        <f t="shared" si="21"/>
        <v>3.3599999999999994</v>
      </c>
    </row>
    <row r="16" spans="1:68" s="36" customFormat="1" x14ac:dyDescent="0.25">
      <c r="A16"/>
      <c r="B16"/>
      <c r="C16"/>
      <c r="D16"/>
      <c r="E16"/>
      <c r="F16" s="7"/>
      <c r="G16" s="26"/>
      <c r="H16" s="7"/>
      <c r="I16" s="20"/>
      <c r="J16"/>
      <c r="K16"/>
      <c r="L16"/>
      <c r="M16"/>
      <c r="N16"/>
      <c r="O16"/>
      <c r="P16"/>
      <c r="Q16"/>
      <c r="R16" s="3"/>
      <c r="S16"/>
      <c r="T16"/>
      <c r="U16"/>
      <c r="V16"/>
      <c r="W16"/>
      <c r="X16"/>
      <c r="Y16"/>
      <c r="Z16"/>
      <c r="AA16"/>
      <c r="AB16" s="3"/>
      <c r="AC16"/>
      <c r="AD16"/>
      <c r="AE16"/>
      <c r="AF16"/>
      <c r="AG16"/>
      <c r="AH16"/>
      <c r="AI16"/>
      <c r="AJ16"/>
      <c r="AK16"/>
      <c r="AL16"/>
      <c r="AM16" s="20"/>
      <c r="AN16"/>
      <c r="AO16"/>
      <c r="AP16"/>
      <c r="AQ16"/>
      <c r="AV16" s="70"/>
      <c r="BG16" s="87"/>
      <c r="BP16" s="70"/>
    </row>
    <row r="17" spans="12:68" x14ac:dyDescent="0.25">
      <c r="AL17" s="81" t="s">
        <v>64</v>
      </c>
      <c r="AM17" s="16">
        <f>MIN(AM7:AM15)</f>
        <v>-9.9499999999999886</v>
      </c>
      <c r="AN17" s="24">
        <f t="shared" ref="AN17:BP17" si="31">MIN(AN7:AN15)</f>
        <v>-10.540000000000006</v>
      </c>
      <c r="AO17" s="24">
        <f t="shared" si="31"/>
        <v>-8.5300000000000011</v>
      </c>
      <c r="AP17" s="24">
        <f t="shared" si="31"/>
        <v>-7.6000000000000014</v>
      </c>
      <c r="AQ17" s="24">
        <f t="shared" si="31"/>
        <v>-6.6499999999999915</v>
      </c>
      <c r="AR17" s="24">
        <f t="shared" si="31"/>
        <v>-6.759999999999998</v>
      </c>
      <c r="AS17" s="24">
        <f t="shared" si="31"/>
        <v>-6.1499999999999986</v>
      </c>
      <c r="AT17" s="24">
        <f t="shared" si="31"/>
        <v>-6.3399999999999963</v>
      </c>
      <c r="AU17" s="24">
        <f t="shared" si="31"/>
        <v>-4.7299999999999969</v>
      </c>
      <c r="AV17" s="29">
        <f t="shared" si="31"/>
        <v>-3.3999999999999986</v>
      </c>
      <c r="AW17" s="24">
        <f>MIN(AW7:AW15)</f>
        <v>-3.8199999999999932</v>
      </c>
      <c r="AX17" s="24">
        <f t="shared" ref="AX17:BF17" si="32">MIN(AX7:AX15)</f>
        <v>-5.8599999999999994</v>
      </c>
      <c r="AY17" s="24">
        <f t="shared" si="32"/>
        <v>-0.96000000000000085</v>
      </c>
      <c r="AZ17" s="24">
        <f t="shared" si="32"/>
        <v>-2.9799999999999969</v>
      </c>
      <c r="BA17" s="24">
        <f t="shared" si="32"/>
        <v>0.90000000000000568</v>
      </c>
      <c r="BB17" s="24">
        <f t="shared" si="32"/>
        <v>-0.45999999999999375</v>
      </c>
      <c r="BC17" s="24">
        <f t="shared" si="32"/>
        <v>1.8400000000000034</v>
      </c>
      <c r="BD17" s="24">
        <f t="shared" si="32"/>
        <v>0.38000000000000256</v>
      </c>
      <c r="BE17" s="24">
        <f t="shared" si="32"/>
        <v>2.3200000000000074</v>
      </c>
      <c r="BF17" s="24">
        <f t="shared" si="32"/>
        <v>1.6500000000000057</v>
      </c>
      <c r="BG17" s="16">
        <f t="shared" si="31"/>
        <v>-7.1199999999999903</v>
      </c>
      <c r="BH17" s="24">
        <f t="shared" si="31"/>
        <v>-7.5599999999999952</v>
      </c>
      <c r="BI17" s="24">
        <f t="shared" si="31"/>
        <v>-3.3299999999999983</v>
      </c>
      <c r="BJ17" s="24">
        <f t="shared" si="31"/>
        <v>-5.0399999999999991</v>
      </c>
      <c r="BK17" s="24">
        <f t="shared" si="31"/>
        <v>0.43999999999999773</v>
      </c>
      <c r="BL17" s="24">
        <f t="shared" si="31"/>
        <v>-3.3599999999999994</v>
      </c>
      <c r="BM17" s="24">
        <f t="shared" si="31"/>
        <v>2.3500000000000014</v>
      </c>
      <c r="BN17" s="24">
        <f t="shared" si="31"/>
        <v>0</v>
      </c>
      <c r="BO17" s="24">
        <f t="shared" si="31"/>
        <v>3.8200000000000074</v>
      </c>
      <c r="BP17" s="29">
        <f t="shared" si="31"/>
        <v>1.6799999999999997</v>
      </c>
    </row>
    <row r="18" spans="12:68" x14ac:dyDescent="0.25">
      <c r="AL18" s="81" t="s">
        <v>65</v>
      </c>
      <c r="AM18" s="16">
        <f>MAX(AM7:AM15)</f>
        <v>4.0000000000006253E-2</v>
      </c>
      <c r="AN18" s="24">
        <f t="shared" ref="AN18:BP18" si="33">MAX(AN7:AN15)</f>
        <v>-4.5799999999999983</v>
      </c>
      <c r="AO18" s="24">
        <f t="shared" si="33"/>
        <v>1.460000000000008</v>
      </c>
      <c r="AP18" s="24">
        <f t="shared" si="33"/>
        <v>-1.6400000000000006</v>
      </c>
      <c r="AQ18" s="24">
        <f t="shared" si="33"/>
        <v>3.8200000000000074</v>
      </c>
      <c r="AR18" s="24">
        <f t="shared" si="33"/>
        <v>0.46999999999999886</v>
      </c>
      <c r="AS18" s="24">
        <f t="shared" si="33"/>
        <v>5.7000000000000028</v>
      </c>
      <c r="AT18" s="24">
        <f t="shared" si="33"/>
        <v>2.5700000000000003</v>
      </c>
      <c r="AU18" s="24">
        <f t="shared" si="33"/>
        <v>7.1200000000000045</v>
      </c>
      <c r="AV18" s="29">
        <f t="shared" si="33"/>
        <v>6.7700000000000031</v>
      </c>
      <c r="AW18" s="24">
        <f>MAX(AW7:AW15)</f>
        <v>2.4000000000000057</v>
      </c>
      <c r="AX18" s="24">
        <f t="shared" ref="AX18:BF18" si="34">MAX(AX7:AX15)</f>
        <v>-0.78999999999999915</v>
      </c>
      <c r="AY18" s="24">
        <f t="shared" si="34"/>
        <v>5.7000000000000028</v>
      </c>
      <c r="AZ18" s="24">
        <f t="shared" si="34"/>
        <v>3.4100000000000037</v>
      </c>
      <c r="BA18" s="24">
        <f t="shared" si="34"/>
        <v>7.5900000000000034</v>
      </c>
      <c r="BB18" s="24">
        <f t="shared" si="34"/>
        <v>8.4499999999999957</v>
      </c>
      <c r="BC18" s="24">
        <f t="shared" si="34"/>
        <v>9.0099999999999909</v>
      </c>
      <c r="BD18" s="24">
        <f t="shared" si="34"/>
        <v>9.7100000000000009</v>
      </c>
      <c r="BE18" s="24">
        <f t="shared" si="34"/>
        <v>10.89</v>
      </c>
      <c r="BF18" s="24">
        <f t="shared" si="34"/>
        <v>12.229999999999997</v>
      </c>
      <c r="BG18" s="16">
        <f t="shared" si="33"/>
        <v>-0.42999999999999261</v>
      </c>
      <c r="BH18" s="24">
        <f t="shared" si="33"/>
        <v>0.89000000000000767</v>
      </c>
      <c r="BI18" s="24">
        <f t="shared" si="33"/>
        <v>2.8700000000000045</v>
      </c>
      <c r="BJ18" s="24">
        <f t="shared" si="33"/>
        <v>4.2500000000000071</v>
      </c>
      <c r="BK18" s="24">
        <f t="shared" si="33"/>
        <v>5.7000000000000028</v>
      </c>
      <c r="BL18" s="24">
        <f t="shared" si="33"/>
        <v>8.4499999999999957</v>
      </c>
      <c r="BM18" s="24">
        <f t="shared" si="33"/>
        <v>8.0600000000000023</v>
      </c>
      <c r="BN18" s="24">
        <f t="shared" si="33"/>
        <v>9.7100000000000009</v>
      </c>
      <c r="BO18" s="24">
        <f t="shared" si="33"/>
        <v>11.36</v>
      </c>
      <c r="BP18" s="29">
        <f t="shared" si="33"/>
        <v>10.970000000000006</v>
      </c>
    </row>
    <row r="19" spans="12:68" x14ac:dyDescent="0.25">
      <c r="AL19" s="81" t="s">
        <v>66</v>
      </c>
      <c r="AM19" s="16">
        <f>AVERAGE(AM7:AM15)</f>
        <v>-5.8088888888888865</v>
      </c>
      <c r="AN19" s="24">
        <f t="shared" ref="AN19:BP19" si="35">AVERAGE(AN7:AN15)</f>
        <v>-7.8000000000000007</v>
      </c>
      <c r="AO19" s="24">
        <f t="shared" si="35"/>
        <v>-3.8711111111111105</v>
      </c>
      <c r="AP19" s="24">
        <f t="shared" si="35"/>
        <v>-4.9055555555555559</v>
      </c>
      <c r="AQ19" s="24">
        <f t="shared" si="35"/>
        <v>-2.7177777777777754</v>
      </c>
      <c r="AR19" s="24">
        <f t="shared" si="35"/>
        <v>-2.336666666666666</v>
      </c>
      <c r="AS19" s="24">
        <f t="shared" si="35"/>
        <v>-1.0944444444444439</v>
      </c>
      <c r="AT19" s="24">
        <f t="shared" si="35"/>
        <v>-0.89000000000000135</v>
      </c>
      <c r="AU19" s="24">
        <f t="shared" si="35"/>
        <v>-4.5555555555555176E-2</v>
      </c>
      <c r="AV19" s="29">
        <f t="shared" si="35"/>
        <v>1.3033333333333346</v>
      </c>
      <c r="AW19" s="24">
        <f>AVERAGE(AW7:AW15)</f>
        <v>-0.88333333333333208</v>
      </c>
      <c r="AX19" s="24">
        <f t="shared" ref="AX19:BF19" si="36">AVERAGE(AX7:AX15)</f>
        <v>-4.0166666666666675</v>
      </c>
      <c r="AY19" s="24">
        <f t="shared" si="36"/>
        <v>1.8933333333333324</v>
      </c>
      <c r="AZ19" s="24">
        <f t="shared" si="36"/>
        <v>-0.98333333333333273</v>
      </c>
      <c r="BA19" s="24">
        <f t="shared" si="36"/>
        <v>3.7811111111111106</v>
      </c>
      <c r="BB19" s="24">
        <f t="shared" si="36"/>
        <v>2.1899999999999995</v>
      </c>
      <c r="BC19" s="24">
        <f t="shared" si="36"/>
        <v>4.6188888888888862</v>
      </c>
      <c r="BD19" s="24">
        <f t="shared" si="36"/>
        <v>3.684444444444444</v>
      </c>
      <c r="BE19" s="24">
        <f t="shared" si="36"/>
        <v>5.7744444444444429</v>
      </c>
      <c r="BF19" s="24">
        <f t="shared" si="36"/>
        <v>6.0666666666666664</v>
      </c>
      <c r="BG19" s="16">
        <f t="shared" si="35"/>
        <v>-3.2422222222222197</v>
      </c>
      <c r="BH19" s="24">
        <f t="shared" si="35"/>
        <v>-4.952222222222221</v>
      </c>
      <c r="BI19" s="24">
        <f t="shared" si="35"/>
        <v>0.53222222222222293</v>
      </c>
      <c r="BJ19" s="24">
        <f t="shared" si="35"/>
        <v>-1.2166666666666661</v>
      </c>
      <c r="BK19" s="24">
        <f t="shared" si="35"/>
        <v>3.1522222222222211</v>
      </c>
      <c r="BL19" s="24">
        <f t="shared" si="35"/>
        <v>1.8188888888888879</v>
      </c>
      <c r="BM19" s="24">
        <f t="shared" si="35"/>
        <v>4.8288888888888879</v>
      </c>
      <c r="BN19" s="24">
        <f t="shared" si="35"/>
        <v>3.9188888888888878</v>
      </c>
      <c r="BO19" s="24">
        <f t="shared" si="35"/>
        <v>6.4022222222222203</v>
      </c>
      <c r="BP19" s="29">
        <f t="shared" si="35"/>
        <v>6.16</v>
      </c>
    </row>
    <row r="20" spans="12:68" x14ac:dyDescent="0.25">
      <c r="AL20" s="81" t="s">
        <v>67</v>
      </c>
      <c r="AM20" s="16">
        <f>_xlfn.STDEV.S(AM7:AM15)</f>
        <v>3.33307082299658</v>
      </c>
      <c r="AN20" s="24">
        <f t="shared" ref="AN20:BP20" si="37">_xlfn.STDEV.S(AN7:AN15)</f>
        <v>2.2295515244102408</v>
      </c>
      <c r="AO20" s="24">
        <f t="shared" si="37"/>
        <v>3.1001792062897122</v>
      </c>
      <c r="AP20" s="24">
        <f t="shared" si="37"/>
        <v>2.2083201257466696</v>
      </c>
      <c r="AQ20" s="24">
        <f t="shared" si="37"/>
        <v>3.4281291464068913</v>
      </c>
      <c r="AR20" s="24">
        <f t="shared" si="37"/>
        <v>2.6256951460518043</v>
      </c>
      <c r="AS20" s="24">
        <f t="shared" si="37"/>
        <v>3.5471365603508649</v>
      </c>
      <c r="AT20" s="24">
        <f t="shared" si="37"/>
        <v>2.9480798835852458</v>
      </c>
      <c r="AU20" s="24">
        <f t="shared" si="37"/>
        <v>3.7210956421164139</v>
      </c>
      <c r="AV20" s="29">
        <f t="shared" si="37"/>
        <v>3.2408525113000763</v>
      </c>
      <c r="AW20" s="24">
        <f>_xlfn.STDEV.S(AW7:AW15)</f>
        <v>2.3516855657166391</v>
      </c>
      <c r="AX20" s="24">
        <f t="shared" ref="AX20:BF20" si="38">_xlfn.STDEV.S(AX7:AX15)</f>
        <v>1.8026993648415151</v>
      </c>
      <c r="AY20" s="24">
        <f t="shared" si="38"/>
        <v>2.6928330806048835</v>
      </c>
      <c r="AZ20" s="24">
        <f t="shared" si="38"/>
        <v>1.9175700769463422</v>
      </c>
      <c r="BA20" s="24">
        <f t="shared" si="38"/>
        <v>2.5199327592440017</v>
      </c>
      <c r="BB20" s="24">
        <f t="shared" si="38"/>
        <v>2.7568505581550831</v>
      </c>
      <c r="BC20" s="24">
        <f t="shared" si="38"/>
        <v>2.7517968876919499</v>
      </c>
      <c r="BD20" s="24">
        <f t="shared" si="38"/>
        <v>2.8049648443033592</v>
      </c>
      <c r="BE20" s="24">
        <f t="shared" si="38"/>
        <v>2.9570640469522749</v>
      </c>
      <c r="BF20" s="24">
        <f t="shared" si="38"/>
        <v>3.4279768085563216</v>
      </c>
      <c r="BG20" s="16">
        <f t="shared" si="37"/>
        <v>2.4713143151862402</v>
      </c>
      <c r="BH20" s="24">
        <f t="shared" si="37"/>
        <v>2.4332477153887244</v>
      </c>
      <c r="BI20" s="24">
        <f t="shared" si="37"/>
        <v>2.1114081662351394</v>
      </c>
      <c r="BJ20" s="24">
        <f t="shared" si="37"/>
        <v>2.8800998246588616</v>
      </c>
      <c r="BK20" s="24">
        <f t="shared" si="37"/>
        <v>2.175228595905367</v>
      </c>
      <c r="BL20" s="24">
        <f t="shared" si="37"/>
        <v>3.2589739353224503</v>
      </c>
      <c r="BM20" s="24">
        <f t="shared" si="37"/>
        <v>2.3381747392167043</v>
      </c>
      <c r="BN20" s="24">
        <f t="shared" si="37"/>
        <v>2.9021046003049418</v>
      </c>
      <c r="BO20" s="24">
        <f t="shared" si="37"/>
        <v>2.676540574032912</v>
      </c>
      <c r="BP20" s="29">
        <f t="shared" si="37"/>
        <v>2.8927970893237589</v>
      </c>
    </row>
    <row r="21" spans="12:68" x14ac:dyDescent="0.25">
      <c r="L21" s="1"/>
      <c r="M21" s="2"/>
      <c r="N21" s="2"/>
      <c r="O21" s="2"/>
      <c r="P21" s="2"/>
      <c r="Q21" s="2"/>
    </row>
    <row r="23" spans="12:68" x14ac:dyDescent="0.25">
      <c r="R23" s="84"/>
      <c r="S23" s="1"/>
      <c r="T23" s="1"/>
      <c r="U23" s="1"/>
      <c r="V23" s="1"/>
      <c r="W23" s="1"/>
      <c r="X23" s="1"/>
      <c r="Y23" s="1"/>
      <c r="Z23" s="1"/>
      <c r="AA23" s="1"/>
      <c r="AB23" s="84"/>
      <c r="AC23" s="1"/>
      <c r="AD23" s="1"/>
      <c r="AE23" s="1"/>
    </row>
  </sheetData>
  <mergeCells count="37">
    <mergeCell ref="BG5:BH5"/>
    <mergeCell ref="BI5:BJ5"/>
    <mergeCell ref="BK5:BL5"/>
    <mergeCell ref="BM5:BN5"/>
    <mergeCell ref="BO5:BP5"/>
    <mergeCell ref="AM5:AN5"/>
    <mergeCell ref="AO5:AP5"/>
    <mergeCell ref="AQ5:AR5"/>
    <mergeCell ref="AS5:AT5"/>
    <mergeCell ref="AU5:AV5"/>
    <mergeCell ref="AC5:AD5"/>
    <mergeCell ref="AE5:AF5"/>
    <mergeCell ref="AG5:AH5"/>
    <mergeCell ref="AI5:AJ5"/>
    <mergeCell ref="AK5:AL5"/>
    <mergeCell ref="G4:H5"/>
    <mergeCell ref="I4:R4"/>
    <mergeCell ref="AC4:AL4"/>
    <mergeCell ref="AM4:AV4"/>
    <mergeCell ref="BG4:BP4"/>
    <mergeCell ref="I5:J5"/>
    <mergeCell ref="K5:L5"/>
    <mergeCell ref="M5:N5"/>
    <mergeCell ref="O5:P5"/>
    <mergeCell ref="Q5:R5"/>
    <mergeCell ref="S4:AB4"/>
    <mergeCell ref="S5:T5"/>
    <mergeCell ref="U5:V5"/>
    <mergeCell ref="W5:X5"/>
    <mergeCell ref="Y5:Z5"/>
    <mergeCell ref="AA5:AB5"/>
    <mergeCell ref="AW4:BF4"/>
    <mergeCell ref="AW5:AX5"/>
    <mergeCell ref="AY5:AZ5"/>
    <mergeCell ref="BA5:BB5"/>
    <mergeCell ref="BC5:BD5"/>
    <mergeCell ref="BE5:BF5"/>
  </mergeCells>
  <conditionalFormatting sqref="AM7:BP15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14</vt:lpstr>
    </vt:vector>
  </TitlesOfParts>
  <Company>University of Oklaho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fagno, Amy K.</dc:creator>
  <cp:lastModifiedBy>Amy Carfagno</cp:lastModifiedBy>
  <dcterms:created xsi:type="dcterms:W3CDTF">2025-05-27T12:01:56Z</dcterms:created>
  <dcterms:modified xsi:type="dcterms:W3CDTF">2026-03-24T01:01:09Z</dcterms:modified>
</cp:coreProperties>
</file>